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runs\Dropbox\STEMI Lipidomics\STEMI Lipidomics project\iScience Revision\Revision-2\To submit\Version 3.0\"/>
    </mc:Choice>
  </mc:AlternateContent>
  <xr:revisionPtr revIDLastSave="0" documentId="13_ncr:1_{1069185F-F1E0-4A94-AFCC-1196A526E644}" xr6:coauthVersionLast="47" xr6:coauthVersionMax="47" xr10:uidLastSave="{00000000-0000-0000-0000-000000000000}"/>
  <bookViews>
    <workbookView xWindow="-110" yWindow="-110" windowWidth="19420" windowHeight="10420" xr2:uid="{DB76582A-FC69-4526-96A1-2544234299E6}"/>
  </bookViews>
  <sheets>
    <sheet name="Table S9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00" uniqueCount="284">
  <si>
    <t>No.</t>
  </si>
  <si>
    <t>Lipid Class</t>
  </si>
  <si>
    <r>
      <t xml:space="preserve">Percentage difference,
t1 </t>
    </r>
    <r>
      <rPr>
        <b/>
        <i/>
        <sz val="11"/>
        <color theme="1"/>
        <rFont val="Calibri"/>
        <family val="2"/>
        <scheme val="minor"/>
      </rPr>
      <t>vs.</t>
    </r>
    <r>
      <rPr>
        <b/>
        <sz val="11"/>
        <color theme="1"/>
        <rFont val="Calibri"/>
        <family val="2"/>
        <scheme val="minor"/>
      </rPr>
      <t xml:space="preserve"> t0 (%)</t>
    </r>
  </si>
  <si>
    <t>SEM</t>
  </si>
  <si>
    <t>p-value</t>
  </si>
  <si>
    <t>p-value 
(Bonferroni)*</t>
  </si>
  <si>
    <t>Cer 16:0</t>
  </si>
  <si>
    <t>Cer 18:0</t>
  </si>
  <si>
    <t>Cer 20:0</t>
  </si>
  <si>
    <t>Cer 22:0</t>
  </si>
  <si>
    <t>Cer 24:0</t>
  </si>
  <si>
    <t>Cer 24:1</t>
  </si>
  <si>
    <t>dhCer 22:0</t>
  </si>
  <si>
    <t>dhCer 24:0</t>
  </si>
  <si>
    <t>dhCer 24:1</t>
  </si>
  <si>
    <t>HexCer 16:0</t>
  </si>
  <si>
    <t>HexCer 18:0</t>
  </si>
  <si>
    <t>HexCer 20:0</t>
  </si>
  <si>
    <t>HexCer 22:0</t>
  </si>
  <si>
    <t>HexCer 24:0</t>
  </si>
  <si>
    <t>HexCer 24:1</t>
  </si>
  <si>
    <t>Hex2Cer 22:0</t>
  </si>
  <si>
    <t>Hex2Cer 24:0</t>
  </si>
  <si>
    <t>Hex2Cer 24:1</t>
  </si>
  <si>
    <t>Hex3Cer 16:0</t>
  </si>
  <si>
    <t>Hex3Cer 18:0</t>
  </si>
  <si>
    <t>Hex3Cer 24:1</t>
  </si>
  <si>
    <t>GM3 16:0</t>
  </si>
  <si>
    <t>GM3 18:0</t>
  </si>
  <si>
    <t>SM 31:1</t>
  </si>
  <si>
    <t>SM 32:1</t>
  </si>
  <si>
    <t>SM 32:2</t>
  </si>
  <si>
    <t>SM 33:1</t>
  </si>
  <si>
    <t>SM 34: 0</t>
  </si>
  <si>
    <t>SM 34:1</t>
  </si>
  <si>
    <t>SM 34:2</t>
  </si>
  <si>
    <t>SM 34:3</t>
  </si>
  <si>
    <t>SM 35:1</t>
  </si>
  <si>
    <t>SM 35:2</t>
  </si>
  <si>
    <t>SM 36:1</t>
  </si>
  <si>
    <t>SM 36:2</t>
  </si>
  <si>
    <t>SM 36:3</t>
  </si>
  <si>
    <t>SM 37:2</t>
  </si>
  <si>
    <t>SM 38:1</t>
  </si>
  <si>
    <t>SM 38:2</t>
  </si>
  <si>
    <t>SM 39:1</t>
  </si>
  <si>
    <t>SM 41:1</t>
  </si>
  <si>
    <t>SM 41:2</t>
  </si>
  <si>
    <t>SM 42:1</t>
  </si>
  <si>
    <t>PC 29:0</t>
  </si>
  <si>
    <t>PC 31:0</t>
  </si>
  <si>
    <t>PC 32:0</t>
  </si>
  <si>
    <t>PC 33:0</t>
  </si>
  <si>
    <t>PC 33:1</t>
  </si>
  <si>
    <t>PC 33:2</t>
  </si>
  <si>
    <t>PC 34:0</t>
  </si>
  <si>
    <t>PC 34:1</t>
  </si>
  <si>
    <t>PC 34:2</t>
  </si>
  <si>
    <t>PC 34:3</t>
  </si>
  <si>
    <t>PC 34:4</t>
  </si>
  <si>
    <t>PC 35:0</t>
  </si>
  <si>
    <t>PC 35:2</t>
  </si>
  <si>
    <t>PC 35:3</t>
  </si>
  <si>
    <t>PC 35:4</t>
  </si>
  <si>
    <t>PC 36:2</t>
  </si>
  <si>
    <t>PC 36:3</t>
  </si>
  <si>
    <t>PC 36:4</t>
  </si>
  <si>
    <t>PC 36:5</t>
  </si>
  <si>
    <t>PC 36:6</t>
  </si>
  <si>
    <t>PC 37:4</t>
  </si>
  <si>
    <t>PC 37:5</t>
  </si>
  <si>
    <t>PC 37:6</t>
  </si>
  <si>
    <t>PC 38:2</t>
  </si>
  <si>
    <t>PC 38:3</t>
  </si>
  <si>
    <t>PC 38:4</t>
  </si>
  <si>
    <t>PC 38:5</t>
  </si>
  <si>
    <t>PC 38:6</t>
  </si>
  <si>
    <t>PC 40:5</t>
  </si>
  <si>
    <t>PC 40:6</t>
  </si>
  <si>
    <t>PC 40:7</t>
  </si>
  <si>
    <t>PC(O-30:0)</t>
  </si>
  <si>
    <t>PC(O-32:0)</t>
  </si>
  <si>
    <t>PC(O-32:1)</t>
  </si>
  <si>
    <t>PC(O-32:2)</t>
  </si>
  <si>
    <t>PC(O-34:0)</t>
  </si>
  <si>
    <t>PC(O-34:1)</t>
  </si>
  <si>
    <t>PC(O-34:2)</t>
  </si>
  <si>
    <t>PC(O-36:1)</t>
  </si>
  <si>
    <t>PC(O-36:3)</t>
  </si>
  <si>
    <t>PC(O-36:4)</t>
  </si>
  <si>
    <t>PC(O-36:5)</t>
  </si>
  <si>
    <t>PC(O-38:4)</t>
  </si>
  <si>
    <t>PC(O-38:5)</t>
  </si>
  <si>
    <t>PC(O-40:7)</t>
  </si>
  <si>
    <t>PC(P-32:0)</t>
  </si>
  <si>
    <t>PC(P-32:1)</t>
  </si>
  <si>
    <t>PC(P-34:1)</t>
  </si>
  <si>
    <t>PC(P-34:2)</t>
  </si>
  <si>
    <t>PC(P-36:2)</t>
  </si>
  <si>
    <t>PC(P-40:5)</t>
  </si>
  <si>
    <t>PE 32:1</t>
  </si>
  <si>
    <t>PE 34:1</t>
  </si>
  <si>
    <t>PE 34:2</t>
  </si>
  <si>
    <t>PE 34:3</t>
  </si>
  <si>
    <t>PE 35:1</t>
  </si>
  <si>
    <t>PE 35:2</t>
  </si>
  <si>
    <t>PE 36:1</t>
  </si>
  <si>
    <t>PE 36:2</t>
  </si>
  <si>
    <t>PE 36:3</t>
  </si>
  <si>
    <t>PE 36:4</t>
  </si>
  <si>
    <t>PE 36:5</t>
  </si>
  <si>
    <t>PE 38:3</t>
  </si>
  <si>
    <t>PE 38:4</t>
  </si>
  <si>
    <t>PE 38:5</t>
  </si>
  <si>
    <t>PE 38:6</t>
  </si>
  <si>
    <t>PE 40:5</t>
  </si>
  <si>
    <t>PE 40:6</t>
  </si>
  <si>
    <t>PE 40:7</t>
  </si>
  <si>
    <t>PE(O-34:1)</t>
  </si>
  <si>
    <t>PE(O-34:2)</t>
  </si>
  <si>
    <t>PE(O-36:2)</t>
  </si>
  <si>
    <t>PE(O-36:3)</t>
  </si>
  <si>
    <t>PE(O-36:4)</t>
  </si>
  <si>
    <t>PE(O-36:5)</t>
  </si>
  <si>
    <t>PE(O-38:4)</t>
  </si>
  <si>
    <t>PE(O-38:5)</t>
  </si>
  <si>
    <t>PE(O-38:6)</t>
  </si>
  <si>
    <t>PE(O-40:5)</t>
  </si>
  <si>
    <t>PE(O-40:6)</t>
  </si>
  <si>
    <t>PE(O-40:7)</t>
  </si>
  <si>
    <t>PE(P-34:1)</t>
  </si>
  <si>
    <t>PE(P-34:2)</t>
  </si>
  <si>
    <t>PE(P-36:2)</t>
  </si>
  <si>
    <t>PE(P-38:4)</t>
  </si>
  <si>
    <t>PE(P-38:6)</t>
  </si>
  <si>
    <t>PE(P-40:5)</t>
  </si>
  <si>
    <t>PE(P-40:6)</t>
  </si>
  <si>
    <t>PI 32:0</t>
  </si>
  <si>
    <t>PI 32:1</t>
  </si>
  <si>
    <t>PI 34:0</t>
  </si>
  <si>
    <t>PI 34:1</t>
  </si>
  <si>
    <t>PI 36:0</t>
  </si>
  <si>
    <t>PI 36:1</t>
  </si>
  <si>
    <t>PI 36:2</t>
  </si>
  <si>
    <t>PI 36:3</t>
  </si>
  <si>
    <t>PI 36:4</t>
  </si>
  <si>
    <t>PI 38:2</t>
  </si>
  <si>
    <t>PI 38:3</t>
  </si>
  <si>
    <t>PI 38:4</t>
  </si>
  <si>
    <t>PI 38:5</t>
  </si>
  <si>
    <t>PI 38:6</t>
  </si>
  <si>
    <t>PI 40:4</t>
  </si>
  <si>
    <t>PI 40:5</t>
  </si>
  <si>
    <t>PI 40:6</t>
  </si>
  <si>
    <t>PS 36:1</t>
  </si>
  <si>
    <t>PS 36:2</t>
  </si>
  <si>
    <t>PS 38:3</t>
  </si>
  <si>
    <t>PS 38:4</t>
  </si>
  <si>
    <t>PS 38:5</t>
  </si>
  <si>
    <t>PS 40:5</t>
  </si>
  <si>
    <t>PS 40:6</t>
  </si>
  <si>
    <t>PG 34:1</t>
  </si>
  <si>
    <t>PG 34:2</t>
  </si>
  <si>
    <t>PG 36:1</t>
  </si>
  <si>
    <t>PG 36:2</t>
  </si>
  <si>
    <t>PGPC</t>
  </si>
  <si>
    <t>PONPC</t>
  </si>
  <si>
    <t xml:space="preserve"> KDdiA-PC</t>
  </si>
  <si>
    <t>LPC 14:0</t>
  </si>
  <si>
    <t>LPC 15:0</t>
  </si>
  <si>
    <t>LPC 16:0</t>
  </si>
  <si>
    <t>LPC 16:1</t>
  </si>
  <si>
    <t>LPC 17:0</t>
  </si>
  <si>
    <t>LPC 17:1</t>
  </si>
  <si>
    <t>LPC 18:0</t>
  </si>
  <si>
    <t>LPC 18:1</t>
  </si>
  <si>
    <t>LPC 18:2</t>
  </si>
  <si>
    <t>LPC 18:3</t>
  </si>
  <si>
    <t>LPC 20:0</t>
  </si>
  <si>
    <t>LPC 20:1</t>
  </si>
  <si>
    <t>LPC 20:2</t>
  </si>
  <si>
    <t>LPC 20:3</t>
  </si>
  <si>
    <t>LPC 20:4</t>
  </si>
  <si>
    <t>LPC 20:5</t>
  </si>
  <si>
    <t>LPC 22:4</t>
  </si>
  <si>
    <t>LPC 22:6</t>
  </si>
  <si>
    <t>LPC 24:0</t>
  </si>
  <si>
    <t>LPC(O-20:0)</t>
  </si>
  <si>
    <t>LPC(O-22:0)</t>
  </si>
  <si>
    <t>LPC(O-22:1)</t>
  </si>
  <si>
    <t>LPC(O-24:0)</t>
  </si>
  <si>
    <t>LPC(O-24:1)</t>
  </si>
  <si>
    <t>LPC(O-24:2)</t>
  </si>
  <si>
    <t>LPE 16:0</t>
  </si>
  <si>
    <t>LPE 18:0</t>
  </si>
  <si>
    <t>LPE 18:1</t>
  </si>
  <si>
    <t>LPE 18:2</t>
  </si>
  <si>
    <t>LPE 18:3</t>
  </si>
  <si>
    <t>LPE 20:4</t>
  </si>
  <si>
    <t>LPE 22:6</t>
  </si>
  <si>
    <t>CE 14:0</t>
  </si>
  <si>
    <t>CE 16:0</t>
  </si>
  <si>
    <t>CE 16:1</t>
  </si>
  <si>
    <t>CE 16:2</t>
  </si>
  <si>
    <t>CE 17:0</t>
  </si>
  <si>
    <t>CE 17:1</t>
  </si>
  <si>
    <t>CE 18:0</t>
  </si>
  <si>
    <t>CE 18:1</t>
  </si>
  <si>
    <t>CE 18:2</t>
  </si>
  <si>
    <t>CE 18:3</t>
  </si>
  <si>
    <t>CE 20:0</t>
  </si>
  <si>
    <t>CE 20:2</t>
  </si>
  <si>
    <t>CE 20:3</t>
  </si>
  <si>
    <t>CE 20:4</t>
  </si>
  <si>
    <t>CE 20:5</t>
  </si>
  <si>
    <t>CE 22:1</t>
  </si>
  <si>
    <t>CE 22:4</t>
  </si>
  <si>
    <t>CE 22:5</t>
  </si>
  <si>
    <t>CE 22:6</t>
  </si>
  <si>
    <t>DG 14:0_18:1</t>
  </si>
  <si>
    <t>DG 14:0_18:2</t>
  </si>
  <si>
    <t>DG 16:0_16:0</t>
  </si>
  <si>
    <t>DG 16:0_18:1</t>
  </si>
  <si>
    <t>DG 16:0_18:2</t>
  </si>
  <si>
    <t>DG 16:0_20:3</t>
  </si>
  <si>
    <t>DG 16:0_20:4</t>
  </si>
  <si>
    <t>DG 16:0_22:5</t>
  </si>
  <si>
    <t>DG 16:0_22:6</t>
  </si>
  <si>
    <t>DG 16:1_18:1</t>
  </si>
  <si>
    <t>DG 18:0_18:1</t>
  </si>
  <si>
    <t>DG 18:0_18:2</t>
  </si>
  <si>
    <t>DG 18:0_20:4</t>
  </si>
  <si>
    <t>DG 18:1_18:1</t>
  </si>
  <si>
    <t>DG 18:1_18:2</t>
  </si>
  <si>
    <t>DG 18:1_18:3</t>
  </si>
  <si>
    <t>DG 18:1_20:3</t>
  </si>
  <si>
    <t>DG 18:1_20:4</t>
  </si>
  <si>
    <t>DG 18:2_18:2</t>
  </si>
  <si>
    <t>TG 48:1</t>
  </si>
  <si>
    <t>TG 48:2</t>
  </si>
  <si>
    <t>TG 48:3</t>
  </si>
  <si>
    <t>TG 49:1</t>
  </si>
  <si>
    <t>TG 50:1</t>
  </si>
  <si>
    <t>TG 50:4</t>
  </si>
  <si>
    <t>TG 50:3</t>
  </si>
  <si>
    <t>TG 51:2</t>
  </si>
  <si>
    <t>TG 48:0</t>
  </si>
  <si>
    <t>TG 50:0</t>
  </si>
  <si>
    <t>TG 50:2</t>
  </si>
  <si>
    <t>TG 51:0</t>
  </si>
  <si>
    <t>TG 51:1</t>
  </si>
  <si>
    <t>TG 52:1</t>
  </si>
  <si>
    <t>TG 52:2</t>
  </si>
  <si>
    <t>TG 52:3</t>
  </si>
  <si>
    <t>TG 52:4</t>
  </si>
  <si>
    <t>TG 53:2</t>
  </si>
  <si>
    <t>TG 54:1</t>
  </si>
  <si>
    <t>TG 54:2</t>
  </si>
  <si>
    <t>TG 54:4</t>
  </si>
  <si>
    <t>TG 54:3</t>
  </si>
  <si>
    <t>TG 56:6</t>
  </si>
  <si>
    <t>TG 58:8</t>
  </si>
  <si>
    <t>TG 54:5</t>
  </si>
  <si>
    <t>TG 54:6</t>
  </si>
  <si>
    <t>TG 56:8</t>
  </si>
  <si>
    <t>Acylcarnitine 2:0</t>
  </si>
  <si>
    <t>Acylcarnitine 14:0</t>
  </si>
  <si>
    <t>Acylcarnitine 16:0</t>
  </si>
  <si>
    <t>Acylcarnitine 18:0</t>
  </si>
  <si>
    <t>Acylcarnitine 18:2</t>
  </si>
  <si>
    <t>Acylcarnitine 20:0</t>
  </si>
  <si>
    <t>FA 16:0</t>
  </si>
  <si>
    <t>FA 16:1</t>
  </si>
  <si>
    <t>FA 17:0</t>
  </si>
  <si>
    <t>FA 18:0</t>
  </si>
  <si>
    <t>FA 18:1</t>
  </si>
  <si>
    <t>FA 18:2</t>
  </si>
  <si>
    <t>FA 18:3</t>
  </si>
  <si>
    <t>FA 20:4</t>
  </si>
  <si>
    <t>FA 20:5</t>
  </si>
  <si>
    <t>FA 22:6</t>
  </si>
  <si>
    <t xml:space="preserve">p-value: A repeated measures ANOVA with a Greenhouse-Geisser correction. </t>
  </si>
  <si>
    <t xml:space="preserve"> *: Corrected p-value after adjustment for multiple comparisons using Bonferroni. Corrected p&lt;0.05 are highlighted in light red.</t>
  </si>
  <si>
    <t>SEM: Standard Error 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Border="1"/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7" xfId="0" applyBorder="1"/>
    <xf numFmtId="0" fontId="0" fillId="0" borderId="7" xfId="0" applyBorder="1" applyAlignment="1">
      <alignment horizontal="left"/>
    </xf>
    <xf numFmtId="0" fontId="0" fillId="0" borderId="8" xfId="0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871019-0904-4CCF-A72C-538EC5406922}">
  <dimension ref="A1:F298"/>
  <sheetViews>
    <sheetView tabSelected="1" workbookViewId="0"/>
  </sheetViews>
  <sheetFormatPr defaultRowHeight="14.5" x14ac:dyDescent="0.35"/>
  <cols>
    <col min="1" max="1" width="5.1796875" style="2" customWidth="1"/>
    <col min="2" max="2" width="19.54296875" style="2" bestFit="1" customWidth="1"/>
    <col min="3" max="3" width="20.1796875" style="2" customWidth="1"/>
    <col min="5" max="5" width="8.7265625" style="1"/>
    <col min="6" max="6" width="12.36328125" style="2" bestFit="1" customWidth="1"/>
  </cols>
  <sheetData>
    <row r="1" spans="1:6" x14ac:dyDescent="0.35">
      <c r="A1" s="16"/>
    </row>
    <row r="3" spans="1:6" ht="29" x14ac:dyDescent="0.35">
      <c r="A3" s="3" t="s">
        <v>0</v>
      </c>
      <c r="B3" s="4" t="s">
        <v>1</v>
      </c>
      <c r="C3" s="5" t="s">
        <v>2</v>
      </c>
      <c r="D3" s="4" t="s">
        <v>3</v>
      </c>
      <c r="E3" s="4" t="s">
        <v>4</v>
      </c>
      <c r="F3" s="6" t="s">
        <v>5</v>
      </c>
    </row>
    <row r="4" spans="1:6" x14ac:dyDescent="0.35">
      <c r="A4" s="7">
        <v>1</v>
      </c>
      <c r="B4" s="8" t="s">
        <v>6</v>
      </c>
      <c r="C4" s="8">
        <v>-13.360877863119677</v>
      </c>
      <c r="D4" s="9">
        <v>5.6770682326800177</v>
      </c>
      <c r="E4" s="10">
        <v>7.7680729904294532E-2</v>
      </c>
      <c r="F4" s="11">
        <v>6.9418472575955112E-2</v>
      </c>
    </row>
    <row r="5" spans="1:6" x14ac:dyDescent="0.35">
      <c r="A5" s="12">
        <v>2</v>
      </c>
      <c r="B5" s="2" t="s">
        <v>7</v>
      </c>
      <c r="C5" s="2">
        <v>-15.459479410392586</v>
      </c>
      <c r="D5">
        <v>4.3098481931488957</v>
      </c>
      <c r="E5" s="1">
        <v>1.0390649542650345E-8</v>
      </c>
      <c r="F5" s="13">
        <v>1.6881438110801475E-3</v>
      </c>
    </row>
    <row r="6" spans="1:6" x14ac:dyDescent="0.35">
      <c r="A6" s="12">
        <v>3</v>
      </c>
      <c r="B6" s="2" t="s">
        <v>8</v>
      </c>
      <c r="C6" s="2">
        <v>-7.813614917650078</v>
      </c>
      <c r="D6">
        <v>3.8921707187642571</v>
      </c>
      <c r="E6" s="1">
        <v>7.2422898625040491E-2</v>
      </c>
      <c r="F6" s="13">
        <v>0.14497316590586842</v>
      </c>
    </row>
    <row r="7" spans="1:6" x14ac:dyDescent="0.35">
      <c r="A7" s="12">
        <v>4</v>
      </c>
      <c r="B7" s="2" t="s">
        <v>9</v>
      </c>
      <c r="C7" s="2">
        <v>-15.238827371206227</v>
      </c>
      <c r="D7">
        <v>2.769254729663384</v>
      </c>
      <c r="E7" s="1">
        <v>1.2192024815899973E-6</v>
      </c>
      <c r="F7" s="13">
        <v>2.1912693675572321E-6</v>
      </c>
    </row>
    <row r="8" spans="1:6" x14ac:dyDescent="0.35">
      <c r="A8" s="12">
        <v>5</v>
      </c>
      <c r="B8" s="2" t="s">
        <v>10</v>
      </c>
      <c r="C8" s="2">
        <v>-15.264743314239912</v>
      </c>
      <c r="D8">
        <v>2.8373042928754186</v>
      </c>
      <c r="E8" s="1">
        <v>1.2198784470406265E-6</v>
      </c>
      <c r="F8" s="13">
        <v>4.2107394352750284E-6</v>
      </c>
    </row>
    <row r="9" spans="1:6" x14ac:dyDescent="0.35">
      <c r="A9" s="12">
        <v>6</v>
      </c>
      <c r="B9" s="2" t="s">
        <v>11</v>
      </c>
      <c r="C9" s="2">
        <v>-14.210065946793325</v>
      </c>
      <c r="D9">
        <v>2.4693553886433564</v>
      </c>
      <c r="E9" s="1">
        <v>8.8170680272534763E-7</v>
      </c>
      <c r="F9" s="13">
        <v>5.4196653557731246E-7</v>
      </c>
    </row>
    <row r="10" spans="1:6" x14ac:dyDescent="0.35">
      <c r="A10" s="12">
        <v>7</v>
      </c>
      <c r="B10" s="2" t="s">
        <v>12</v>
      </c>
      <c r="C10" s="2">
        <v>-2.7400553111586965</v>
      </c>
      <c r="D10">
        <v>6.0933313970743415</v>
      </c>
      <c r="E10" s="1">
        <v>0.83629000795620756</v>
      </c>
      <c r="F10" s="13">
        <v>1</v>
      </c>
    </row>
    <row r="11" spans="1:6" x14ac:dyDescent="0.35">
      <c r="A11" s="12">
        <v>8</v>
      </c>
      <c r="B11" s="2" t="s">
        <v>13</v>
      </c>
      <c r="C11" s="2">
        <v>-5.0420627481428681</v>
      </c>
      <c r="D11">
        <v>4.9707118175982687</v>
      </c>
      <c r="E11" s="1">
        <v>0.5804755766142411</v>
      </c>
      <c r="F11" s="13">
        <v>0.95185854658612823</v>
      </c>
    </row>
    <row r="12" spans="1:6" x14ac:dyDescent="0.35">
      <c r="A12" s="12">
        <v>9</v>
      </c>
      <c r="B12" s="2" t="s">
        <v>14</v>
      </c>
      <c r="C12" s="2">
        <v>-1.6502509785248445</v>
      </c>
      <c r="D12">
        <v>5.9651128928080555</v>
      </c>
      <c r="E12" s="1">
        <v>6.2301418684188224E-2</v>
      </c>
      <c r="F12" s="13">
        <v>1</v>
      </c>
    </row>
    <row r="13" spans="1:6" x14ac:dyDescent="0.35">
      <c r="A13" s="12">
        <v>10</v>
      </c>
      <c r="B13" s="2" t="s">
        <v>15</v>
      </c>
      <c r="C13" s="2">
        <v>-7.926053213551695</v>
      </c>
      <c r="D13">
        <v>3.0383073959497899</v>
      </c>
      <c r="E13" s="1">
        <v>1.2991903858288153E-2</v>
      </c>
      <c r="F13" s="13">
        <v>3.2153792292556695E-2</v>
      </c>
    </row>
    <row r="14" spans="1:6" x14ac:dyDescent="0.35">
      <c r="A14" s="12">
        <v>11</v>
      </c>
      <c r="B14" s="2" t="s">
        <v>16</v>
      </c>
      <c r="C14" s="2">
        <v>-8.2897251000750334</v>
      </c>
      <c r="D14">
        <v>5.3346728020393197</v>
      </c>
      <c r="E14" s="1">
        <v>0.20255165233653299</v>
      </c>
      <c r="F14" s="13">
        <v>0.38648754403735885</v>
      </c>
    </row>
    <row r="15" spans="1:6" x14ac:dyDescent="0.35">
      <c r="A15" s="12">
        <v>12</v>
      </c>
      <c r="B15" s="2" t="s">
        <v>17</v>
      </c>
      <c r="C15" s="2">
        <v>-0.75089936971669258</v>
      </c>
      <c r="D15">
        <v>4.9335844736375236</v>
      </c>
      <c r="E15" s="1">
        <v>0.20960657288817106</v>
      </c>
      <c r="F15" s="13">
        <v>1</v>
      </c>
    </row>
    <row r="16" spans="1:6" x14ac:dyDescent="0.35">
      <c r="A16" s="12">
        <v>13</v>
      </c>
      <c r="B16" s="2" t="s">
        <v>18</v>
      </c>
      <c r="C16" s="2">
        <v>-6.4682723514822786</v>
      </c>
      <c r="D16">
        <v>3.5026571685554382</v>
      </c>
      <c r="E16" s="1">
        <v>4.6545084164963356E-2</v>
      </c>
      <c r="F16" s="13">
        <v>0.21940639415863264</v>
      </c>
    </row>
    <row r="17" spans="1:6" x14ac:dyDescent="0.35">
      <c r="A17" s="12">
        <v>14</v>
      </c>
      <c r="B17" s="2" t="s">
        <v>19</v>
      </c>
      <c r="C17" s="2">
        <v>-8.3712020068334212</v>
      </c>
      <c r="D17">
        <v>2.9119542556744342</v>
      </c>
      <c r="E17" s="1">
        <v>8.8230911238972986E-3</v>
      </c>
      <c r="F17" s="13">
        <v>1.5818195727170151E-2</v>
      </c>
    </row>
    <row r="18" spans="1:6" x14ac:dyDescent="0.35">
      <c r="A18" s="12">
        <v>15</v>
      </c>
      <c r="B18" s="2" t="s">
        <v>20</v>
      </c>
      <c r="C18" s="2">
        <v>-9.7854581182101565</v>
      </c>
      <c r="D18">
        <v>3.2619599365452148</v>
      </c>
      <c r="E18" s="1">
        <v>3.1034445052496547E-4</v>
      </c>
      <c r="F18" s="13">
        <v>1.2004379270825875E-2</v>
      </c>
    </row>
    <row r="19" spans="1:6" x14ac:dyDescent="0.35">
      <c r="A19" s="12">
        <v>16</v>
      </c>
      <c r="B19" s="2" t="s">
        <v>21</v>
      </c>
      <c r="C19" s="2">
        <v>-0.7041976375070379</v>
      </c>
      <c r="D19">
        <v>5.0321470600283336</v>
      </c>
      <c r="E19" s="1">
        <v>0.40950699195537044</v>
      </c>
      <c r="F19" s="13">
        <v>1</v>
      </c>
    </row>
    <row r="20" spans="1:6" x14ac:dyDescent="0.35">
      <c r="A20" s="12">
        <v>17</v>
      </c>
      <c r="B20" s="2" t="s">
        <v>22</v>
      </c>
      <c r="C20" s="2">
        <v>2.2528465306709551</v>
      </c>
      <c r="D20">
        <v>5.1346339917581902</v>
      </c>
      <c r="E20" s="1">
        <v>0.61479859411609816</v>
      </c>
      <c r="F20" s="13">
        <v>1</v>
      </c>
    </row>
    <row r="21" spans="1:6" x14ac:dyDescent="0.35">
      <c r="A21" s="12">
        <v>18</v>
      </c>
      <c r="B21" s="2" t="s">
        <v>23</v>
      </c>
      <c r="C21" s="2">
        <v>0.71607043422255612</v>
      </c>
      <c r="D21">
        <v>4.0540634639774105</v>
      </c>
      <c r="E21" s="1">
        <v>0.20308162730324814</v>
      </c>
      <c r="F21" s="13">
        <v>1</v>
      </c>
    </row>
    <row r="22" spans="1:6" x14ac:dyDescent="0.35">
      <c r="A22" s="12">
        <v>19</v>
      </c>
      <c r="B22" s="2" t="s">
        <v>24</v>
      </c>
      <c r="C22" s="2">
        <v>-6.5513627511913031</v>
      </c>
      <c r="D22">
        <v>3.3980109067731017</v>
      </c>
      <c r="E22" s="1">
        <v>2.2640742375866687E-2</v>
      </c>
      <c r="F22" s="13">
        <v>0.19129496729167567</v>
      </c>
    </row>
    <row r="23" spans="1:6" x14ac:dyDescent="0.35">
      <c r="A23" s="12">
        <v>20</v>
      </c>
      <c r="B23" s="2" t="s">
        <v>25</v>
      </c>
      <c r="C23" s="2">
        <v>-16.255086266176733</v>
      </c>
      <c r="D23">
        <v>6.469912806776553</v>
      </c>
      <c r="E23" s="1">
        <v>6.4513398837276706E-2</v>
      </c>
      <c r="F23" s="13">
        <v>6.9316471280472663E-2</v>
      </c>
    </row>
    <row r="24" spans="1:6" x14ac:dyDescent="0.35">
      <c r="A24" s="12">
        <v>21</v>
      </c>
      <c r="B24" s="2" t="s">
        <v>26</v>
      </c>
      <c r="C24" s="2">
        <v>3.3086424880704159</v>
      </c>
      <c r="D24">
        <v>6.4141447108432024</v>
      </c>
      <c r="E24" s="1">
        <v>0.76068830494773643</v>
      </c>
      <c r="F24" s="13">
        <v>1</v>
      </c>
    </row>
    <row r="25" spans="1:6" x14ac:dyDescent="0.35">
      <c r="A25" s="12">
        <v>22</v>
      </c>
      <c r="B25" s="2" t="s">
        <v>27</v>
      </c>
      <c r="C25" s="2">
        <v>-7.4749198449960961</v>
      </c>
      <c r="D25">
        <v>3.6450379964209731</v>
      </c>
      <c r="E25" s="1">
        <v>2.3074861519365435E-2</v>
      </c>
      <c r="F25" s="13">
        <v>0.14245655712833608</v>
      </c>
    </row>
    <row r="26" spans="1:6" x14ac:dyDescent="0.35">
      <c r="A26" s="12">
        <v>23</v>
      </c>
      <c r="B26" s="2" t="s">
        <v>28</v>
      </c>
      <c r="C26" s="2">
        <v>-13.083708030503203</v>
      </c>
      <c r="D26">
        <v>4.2124852375614328</v>
      </c>
      <c r="E26" s="1">
        <v>1.2045826286682387E-2</v>
      </c>
      <c r="F26" s="13">
        <v>7.663082496049683E-3</v>
      </c>
    </row>
    <row r="27" spans="1:6" x14ac:dyDescent="0.35">
      <c r="A27" s="12">
        <v>24</v>
      </c>
      <c r="B27" s="2" t="s">
        <v>29</v>
      </c>
      <c r="C27" s="2">
        <v>-13.560940195311534</v>
      </c>
      <c r="D27">
        <v>3.3517635238902193</v>
      </c>
      <c r="E27" s="1">
        <v>2.8750091817349941E-4</v>
      </c>
      <c r="F27" s="13">
        <v>3.5779327060004391E-4</v>
      </c>
    </row>
    <row r="28" spans="1:6" x14ac:dyDescent="0.35">
      <c r="A28" s="12">
        <v>25</v>
      </c>
      <c r="B28" s="2" t="s">
        <v>30</v>
      </c>
      <c r="C28" s="2">
        <v>-14.287267059123224</v>
      </c>
      <c r="D28">
        <v>2.4463431548210792</v>
      </c>
      <c r="E28" s="1">
        <v>3.1668764068006711E-7</v>
      </c>
      <c r="F28" s="13">
        <v>4.1349734896823262E-7</v>
      </c>
    </row>
    <row r="29" spans="1:6" x14ac:dyDescent="0.35">
      <c r="A29" s="12">
        <v>26</v>
      </c>
      <c r="B29" s="2" t="s">
        <v>31</v>
      </c>
      <c r="C29" s="2">
        <v>-11.568683464665293</v>
      </c>
      <c r="D29">
        <v>2.5699684321347984</v>
      </c>
      <c r="E29" s="1">
        <v>3.7119810921560107E-5</v>
      </c>
      <c r="F29" s="13">
        <v>7.7649123114863913E-5</v>
      </c>
    </row>
    <row r="30" spans="1:6" x14ac:dyDescent="0.35">
      <c r="A30" s="12">
        <v>27</v>
      </c>
      <c r="B30" s="2" t="s">
        <v>32</v>
      </c>
      <c r="C30" s="2">
        <v>-12.494028691696039</v>
      </c>
      <c r="D30">
        <v>2.2143449463202627</v>
      </c>
      <c r="E30" s="1">
        <v>6.6045012060347442E-9</v>
      </c>
      <c r="F30" s="13">
        <v>7.9062034035233562E-7</v>
      </c>
    </row>
    <row r="31" spans="1:6" x14ac:dyDescent="0.35">
      <c r="A31" s="12">
        <v>28</v>
      </c>
      <c r="B31" s="2" t="s">
        <v>33</v>
      </c>
      <c r="C31" s="2">
        <v>-8.6121600317274094</v>
      </c>
      <c r="D31">
        <v>2.3518738305301721</v>
      </c>
      <c r="E31" s="1">
        <v>4.294358897925274E-4</v>
      </c>
      <c r="F31" s="13">
        <v>1.3853246814802625E-3</v>
      </c>
    </row>
    <row r="32" spans="1:6" x14ac:dyDescent="0.35">
      <c r="A32" s="12">
        <v>29</v>
      </c>
      <c r="B32" s="2" t="s">
        <v>34</v>
      </c>
      <c r="C32" s="2">
        <v>-9.318590317205949</v>
      </c>
      <c r="D32">
        <v>2.5899432797604827</v>
      </c>
      <c r="E32" s="1">
        <v>2.0722565976485168E-3</v>
      </c>
      <c r="F32" s="13">
        <v>1.6563894313700036E-3</v>
      </c>
    </row>
    <row r="33" spans="1:6" x14ac:dyDescent="0.35">
      <c r="A33" s="12">
        <v>30</v>
      </c>
      <c r="B33" s="2" t="s">
        <v>35</v>
      </c>
      <c r="C33" s="2">
        <v>-12.693857953400295</v>
      </c>
      <c r="D33">
        <v>2.5009325401157771</v>
      </c>
      <c r="E33" s="1">
        <v>7.2124898390624697E-9</v>
      </c>
      <c r="F33" s="13">
        <v>8.349857772031834E-6</v>
      </c>
    </row>
    <row r="34" spans="1:6" x14ac:dyDescent="0.35">
      <c r="A34" s="12">
        <v>31</v>
      </c>
      <c r="B34" s="2" t="s">
        <v>36</v>
      </c>
      <c r="C34" s="2">
        <v>-16.33585497480238</v>
      </c>
      <c r="D34">
        <v>4.4544114468932952</v>
      </c>
      <c r="E34" s="1">
        <v>2.0551321782992307E-4</v>
      </c>
      <c r="F34" s="13">
        <v>2.2090340163968113E-3</v>
      </c>
    </row>
    <row r="35" spans="1:6" x14ac:dyDescent="0.35">
      <c r="A35" s="12">
        <v>32</v>
      </c>
      <c r="B35" s="2" t="s">
        <v>37</v>
      </c>
      <c r="C35" s="2">
        <v>-13.946989510080716</v>
      </c>
      <c r="D35">
        <v>2.3695439026552618</v>
      </c>
      <c r="E35" s="1">
        <v>2.4426123946591182E-11</v>
      </c>
      <c r="F35" s="13">
        <v>2.9106586904607554E-7</v>
      </c>
    </row>
    <row r="36" spans="1:6" x14ac:dyDescent="0.35">
      <c r="A36" s="12">
        <v>33</v>
      </c>
      <c r="B36" s="2" t="s">
        <v>38</v>
      </c>
      <c r="C36" s="2">
        <v>-11.119107709448169</v>
      </c>
      <c r="D36">
        <v>2.8316174870390172</v>
      </c>
      <c r="E36" s="1">
        <v>1.9341549815073616E-11</v>
      </c>
      <c r="F36" s="13">
        <v>5.9641571371005003E-4</v>
      </c>
    </row>
    <row r="37" spans="1:6" x14ac:dyDescent="0.35">
      <c r="A37" s="12">
        <v>34</v>
      </c>
      <c r="B37" s="2" t="s">
        <v>39</v>
      </c>
      <c r="C37" s="2">
        <v>-9.2636295133231563</v>
      </c>
      <c r="D37">
        <v>2.2552654319247449</v>
      </c>
      <c r="E37" s="1">
        <v>6.9723902305657478E-15</v>
      </c>
      <c r="F37" s="13">
        <v>3.0143845616766219E-4</v>
      </c>
    </row>
    <row r="38" spans="1:6" x14ac:dyDescent="0.35">
      <c r="A38" s="12">
        <v>35</v>
      </c>
      <c r="B38" s="2" t="s">
        <v>40</v>
      </c>
      <c r="C38" s="2">
        <v>-11.909363406310737</v>
      </c>
      <c r="D38">
        <v>2.5737548357091131</v>
      </c>
      <c r="E38" s="1">
        <v>9.6814087063598079E-18</v>
      </c>
      <c r="F38" s="13">
        <v>4.6897430784965305E-5</v>
      </c>
    </row>
    <row r="39" spans="1:6" x14ac:dyDescent="0.35">
      <c r="A39" s="12">
        <v>36</v>
      </c>
      <c r="B39" s="2" t="s">
        <v>41</v>
      </c>
      <c r="C39" s="2">
        <v>-8.3659702368305933</v>
      </c>
      <c r="D39">
        <v>2.9615747400663444</v>
      </c>
      <c r="E39" s="1">
        <v>1.3716702249489705E-10</v>
      </c>
      <c r="F39" s="13">
        <v>1.7146013667501989E-2</v>
      </c>
    </row>
    <row r="40" spans="1:6" x14ac:dyDescent="0.35">
      <c r="A40" s="12">
        <v>37</v>
      </c>
      <c r="B40" s="2" t="s">
        <v>42</v>
      </c>
      <c r="C40" s="2">
        <v>-5.9398486422423726</v>
      </c>
      <c r="D40">
        <v>3.4781659841128465</v>
      </c>
      <c r="E40" s="1">
        <v>9.9195904162585453E-10</v>
      </c>
      <c r="F40" s="13">
        <v>0.31993772200570442</v>
      </c>
    </row>
    <row r="41" spans="1:6" x14ac:dyDescent="0.35">
      <c r="A41" s="12">
        <v>38</v>
      </c>
      <c r="B41" s="2" t="s">
        <v>43</v>
      </c>
      <c r="C41" s="2">
        <v>-3.876511020594811</v>
      </c>
      <c r="D41">
        <v>1.7386415360035863</v>
      </c>
      <c r="E41" s="1">
        <v>8.0163332551241029E-3</v>
      </c>
      <c r="F41" s="13">
        <v>8.5285311430702157E-2</v>
      </c>
    </row>
    <row r="42" spans="1:6" x14ac:dyDescent="0.35">
      <c r="A42" s="12">
        <v>39</v>
      </c>
      <c r="B42" s="2" t="s">
        <v>44</v>
      </c>
      <c r="C42" s="2">
        <v>-7.6327140402062614</v>
      </c>
      <c r="D42">
        <v>2.0639838105653872</v>
      </c>
      <c r="E42" s="1">
        <v>8.3194443142310301E-4</v>
      </c>
      <c r="F42" s="13">
        <v>1.2206592464556018E-3</v>
      </c>
    </row>
    <row r="43" spans="1:6" x14ac:dyDescent="0.35">
      <c r="A43" s="12">
        <v>40</v>
      </c>
      <c r="B43" s="2" t="s">
        <v>45</v>
      </c>
      <c r="C43" s="2">
        <v>-6.0309134831005009</v>
      </c>
      <c r="D43">
        <v>1.973551483983381</v>
      </c>
      <c r="E43" s="1">
        <v>1.4868311884726244E-2</v>
      </c>
      <c r="F43" s="13">
        <v>9.4139158124334228E-3</v>
      </c>
    </row>
    <row r="44" spans="1:6" x14ac:dyDescent="0.35">
      <c r="A44" s="12">
        <v>41</v>
      </c>
      <c r="B44" s="2" t="s">
        <v>46</v>
      </c>
      <c r="C44" s="2">
        <v>-4.3352509638428378</v>
      </c>
      <c r="D44">
        <v>2.4959288781365787</v>
      </c>
      <c r="E44" s="1">
        <v>2.9194428937788598E-2</v>
      </c>
      <c r="F44" s="13">
        <v>0.25870617615623825</v>
      </c>
    </row>
    <row r="45" spans="1:6" x14ac:dyDescent="0.35">
      <c r="A45" s="12">
        <v>42</v>
      </c>
      <c r="B45" s="2" t="s">
        <v>47</v>
      </c>
      <c r="C45" s="2">
        <v>-5.1430162059440772</v>
      </c>
      <c r="D45">
        <v>2.1890583843485172</v>
      </c>
      <c r="E45" s="1">
        <v>2.4385065542116929E-2</v>
      </c>
      <c r="F45" s="13">
        <v>6.2788188254023103E-2</v>
      </c>
    </row>
    <row r="46" spans="1:6" x14ac:dyDescent="0.35">
      <c r="A46" s="12">
        <v>43</v>
      </c>
      <c r="B46" s="2" t="s">
        <v>48</v>
      </c>
      <c r="C46" s="2">
        <v>0.29768141641391949</v>
      </c>
      <c r="D46">
        <v>2.6357365575031966</v>
      </c>
      <c r="E46" s="1">
        <v>0.15145292546547071</v>
      </c>
      <c r="F46" s="13">
        <v>1</v>
      </c>
    </row>
    <row r="47" spans="1:6" x14ac:dyDescent="0.35">
      <c r="A47" s="12">
        <v>44</v>
      </c>
      <c r="B47" s="2" t="s">
        <v>49</v>
      </c>
      <c r="C47" s="2">
        <v>-14.260128297685636</v>
      </c>
      <c r="D47">
        <v>6.0144479070000623</v>
      </c>
      <c r="E47" s="1">
        <v>1.1737770448091253E-2</v>
      </c>
      <c r="F47" s="13">
        <v>5.6750613613016809E-2</v>
      </c>
    </row>
    <row r="48" spans="1:6" x14ac:dyDescent="0.35">
      <c r="A48" s="12">
        <v>45</v>
      </c>
      <c r="B48" s="2" t="s">
        <v>50</v>
      </c>
      <c r="C48" s="2">
        <v>1.9970301311388894</v>
      </c>
      <c r="D48">
        <v>4.1694685020949986</v>
      </c>
      <c r="E48" s="1">
        <v>0.14568750992817667</v>
      </c>
      <c r="F48" s="13">
        <v>1</v>
      </c>
    </row>
    <row r="49" spans="1:6" x14ac:dyDescent="0.35">
      <c r="A49" s="12">
        <v>46</v>
      </c>
      <c r="B49" s="2" t="s">
        <v>51</v>
      </c>
      <c r="C49" s="2">
        <v>-6.8802656546150187</v>
      </c>
      <c r="D49">
        <v>2.3865458689336068</v>
      </c>
      <c r="E49" s="1">
        <v>3.0767615776935194E-6</v>
      </c>
      <c r="F49" s="13">
        <v>1.5994454951890554E-2</v>
      </c>
    </row>
    <row r="50" spans="1:6" x14ac:dyDescent="0.35">
      <c r="A50" s="12">
        <v>47</v>
      </c>
      <c r="B50" s="2" t="s">
        <v>52</v>
      </c>
      <c r="C50" s="2">
        <v>-3.8657975326995717</v>
      </c>
      <c r="D50">
        <v>4.856894657815733</v>
      </c>
      <c r="E50" s="1">
        <v>0.11683705248825758</v>
      </c>
      <c r="F50" s="13">
        <v>1</v>
      </c>
    </row>
    <row r="51" spans="1:6" x14ac:dyDescent="0.35">
      <c r="A51" s="12">
        <v>48</v>
      </c>
      <c r="B51" s="2" t="s">
        <v>53</v>
      </c>
      <c r="C51" s="2">
        <v>-6.7788443781023293</v>
      </c>
      <c r="D51">
        <v>2.8302644251040858</v>
      </c>
      <c r="E51" s="1">
        <v>1.5936314167660779E-3</v>
      </c>
      <c r="F51" s="13">
        <v>6.6303906508054775E-2</v>
      </c>
    </row>
    <row r="52" spans="1:6" x14ac:dyDescent="0.35">
      <c r="A52" s="12">
        <v>49</v>
      </c>
      <c r="B52" s="2" t="s">
        <v>54</v>
      </c>
      <c r="C52" s="2">
        <v>-4.1781762876829722</v>
      </c>
      <c r="D52">
        <v>2.5610691606082443</v>
      </c>
      <c r="E52" s="1">
        <v>3.757211804996699E-2</v>
      </c>
      <c r="F52" s="13">
        <v>0.34143353398920928</v>
      </c>
    </row>
    <row r="53" spans="1:6" x14ac:dyDescent="0.35">
      <c r="A53" s="12">
        <v>50</v>
      </c>
      <c r="B53" s="2" t="s">
        <v>55</v>
      </c>
      <c r="C53" s="2">
        <v>-3.9036683757795094</v>
      </c>
      <c r="D53">
        <v>2.0193953537910523</v>
      </c>
      <c r="E53" s="1">
        <v>1.6068388002082994E-5</v>
      </c>
      <c r="F53" s="13">
        <v>0.17274306227770236</v>
      </c>
    </row>
    <row r="54" spans="1:6" x14ac:dyDescent="0.35">
      <c r="A54" s="12">
        <v>51</v>
      </c>
      <c r="B54" s="2" t="s">
        <v>56</v>
      </c>
      <c r="C54" s="2">
        <v>-6.8414572305403585</v>
      </c>
      <c r="D54">
        <v>2.0727782879609862</v>
      </c>
      <c r="E54" s="1">
        <v>6.4984222287526174E-8</v>
      </c>
      <c r="F54" s="13">
        <v>4.4948563580591927E-3</v>
      </c>
    </row>
    <row r="55" spans="1:6" x14ac:dyDescent="0.35">
      <c r="A55" s="12">
        <v>52</v>
      </c>
      <c r="B55" s="2" t="s">
        <v>57</v>
      </c>
      <c r="C55" s="2">
        <v>1.6530798092141308</v>
      </c>
      <c r="D55">
        <v>2.9884738180058297</v>
      </c>
      <c r="E55" s="1">
        <v>0.12437681790160991</v>
      </c>
      <c r="F55" s="13">
        <v>1</v>
      </c>
    </row>
    <row r="56" spans="1:6" x14ac:dyDescent="0.35">
      <c r="A56" s="12">
        <v>53</v>
      </c>
      <c r="B56" s="2" t="s">
        <v>58</v>
      </c>
      <c r="C56" s="2">
        <v>-8.0885270543417516</v>
      </c>
      <c r="D56">
        <v>2.3241514379544714</v>
      </c>
      <c r="E56" s="1">
        <v>1.0213987268100128E-2</v>
      </c>
      <c r="F56" s="13">
        <v>2.5124207065678828E-3</v>
      </c>
    </row>
    <row r="57" spans="1:6" x14ac:dyDescent="0.35">
      <c r="A57" s="12">
        <v>54</v>
      </c>
      <c r="B57" s="2" t="s">
        <v>59</v>
      </c>
      <c r="C57" s="2">
        <v>-16.592664910087002</v>
      </c>
      <c r="D57">
        <v>4.5166275287615791</v>
      </c>
      <c r="E57" s="1">
        <v>1.6149376995764511E-7</v>
      </c>
      <c r="F57" s="13">
        <v>1.7437346265837864E-3</v>
      </c>
    </row>
    <row r="58" spans="1:6" x14ac:dyDescent="0.35">
      <c r="A58" s="12">
        <v>55</v>
      </c>
      <c r="B58" s="2" t="s">
        <v>60</v>
      </c>
      <c r="C58" s="2">
        <v>-12.871005274370702</v>
      </c>
      <c r="D58">
        <v>5.5021307430278013</v>
      </c>
      <c r="E58" s="1">
        <v>4.0745415064543385E-2</v>
      </c>
      <c r="F58" s="13">
        <v>6.6552644611621276E-2</v>
      </c>
    </row>
    <row r="59" spans="1:6" x14ac:dyDescent="0.35">
      <c r="A59" s="12">
        <v>56</v>
      </c>
      <c r="B59" s="2" t="s">
        <v>61</v>
      </c>
      <c r="C59" s="2">
        <v>-6.6527846014996044</v>
      </c>
      <c r="D59">
        <v>2.879553385036806</v>
      </c>
      <c r="E59" s="1">
        <v>5.702578574462415E-2</v>
      </c>
      <c r="F59" s="13">
        <v>7.1298262004135138E-2</v>
      </c>
    </row>
    <row r="60" spans="1:6" x14ac:dyDescent="0.35">
      <c r="A60" s="12">
        <v>57</v>
      </c>
      <c r="B60" s="2" t="s">
        <v>62</v>
      </c>
      <c r="C60" s="2">
        <v>-2.9244625663949391</v>
      </c>
      <c r="D60">
        <v>2.8527482932942259</v>
      </c>
      <c r="E60" s="1">
        <v>6.2572798823127704E-2</v>
      </c>
      <c r="F60" s="13">
        <v>0.99349549373830537</v>
      </c>
    </row>
    <row r="61" spans="1:6" x14ac:dyDescent="0.35">
      <c r="A61" s="12">
        <v>58</v>
      </c>
      <c r="B61" s="2" t="s">
        <v>63</v>
      </c>
      <c r="C61" s="2">
        <v>-7.0074590558178134</v>
      </c>
      <c r="D61">
        <v>2.4953451407556719</v>
      </c>
      <c r="E61" s="1">
        <v>2.8824762031584628E-2</v>
      </c>
      <c r="F61" s="13">
        <v>1.9778044158621073E-2</v>
      </c>
    </row>
    <row r="62" spans="1:6" x14ac:dyDescent="0.35">
      <c r="A62" s="12">
        <v>59</v>
      </c>
      <c r="B62" s="2" t="s">
        <v>64</v>
      </c>
      <c r="C62" s="2">
        <v>2.6440473584267989</v>
      </c>
      <c r="D62">
        <v>3.3973567863372378</v>
      </c>
      <c r="E62" s="1">
        <v>0.68515988189416088</v>
      </c>
      <c r="F62" s="13">
        <v>1</v>
      </c>
    </row>
    <row r="63" spans="1:6" x14ac:dyDescent="0.35">
      <c r="A63" s="12">
        <v>60</v>
      </c>
      <c r="B63" s="2" t="s">
        <v>65</v>
      </c>
      <c r="C63" s="2">
        <v>-8.0794290254214136</v>
      </c>
      <c r="D63">
        <v>2.3211025539600967</v>
      </c>
      <c r="E63" s="1">
        <v>4.5309632503218455E-3</v>
      </c>
      <c r="F63" s="13">
        <v>2.6076053050097664E-3</v>
      </c>
    </row>
    <row r="64" spans="1:6" x14ac:dyDescent="0.35">
      <c r="A64" s="12">
        <v>61</v>
      </c>
      <c r="B64" s="2" t="s">
        <v>66</v>
      </c>
      <c r="C64" s="2">
        <v>-2.1632932354233856</v>
      </c>
      <c r="D64">
        <v>3.4665681019178884</v>
      </c>
      <c r="E64" s="1">
        <v>4.7525148364313203E-3</v>
      </c>
      <c r="F64" s="13">
        <v>1</v>
      </c>
    </row>
    <row r="65" spans="1:6" x14ac:dyDescent="0.35">
      <c r="A65" s="12">
        <v>62</v>
      </c>
      <c r="B65" s="2" t="s">
        <v>67</v>
      </c>
      <c r="C65" s="2">
        <v>-11.381326386267995</v>
      </c>
      <c r="D65">
        <v>3.4641670605307775</v>
      </c>
      <c r="E65" s="1">
        <v>1.4131495768575013E-3</v>
      </c>
      <c r="F65" s="13">
        <v>4.7322221982518103E-3</v>
      </c>
    </row>
    <row r="66" spans="1:6" x14ac:dyDescent="0.35">
      <c r="A66" s="12">
        <v>63</v>
      </c>
      <c r="B66" s="2" t="s">
        <v>68</v>
      </c>
      <c r="C66" s="2">
        <v>-0.40745126641077861</v>
      </c>
      <c r="D66">
        <v>6.763630293001901</v>
      </c>
      <c r="E66" s="1">
        <v>2.4088117839693664E-2</v>
      </c>
      <c r="F66" s="13">
        <v>1</v>
      </c>
    </row>
    <row r="67" spans="1:6" x14ac:dyDescent="0.35">
      <c r="A67" s="12">
        <v>64</v>
      </c>
      <c r="B67" s="2" t="s">
        <v>69</v>
      </c>
      <c r="C67" s="2">
        <v>-3.4168260676045739</v>
      </c>
      <c r="D67">
        <v>2.4670481595219149</v>
      </c>
      <c r="E67" s="1">
        <v>7.1005710461960247E-5</v>
      </c>
      <c r="F67" s="13">
        <v>0.50942664245017311</v>
      </c>
    </row>
    <row r="68" spans="1:6" x14ac:dyDescent="0.35">
      <c r="A68" s="12">
        <v>65</v>
      </c>
      <c r="B68" s="2" t="s">
        <v>70</v>
      </c>
      <c r="C68" s="2">
        <v>-0.55059559557883131</v>
      </c>
      <c r="D68">
        <v>3.0711177536027674</v>
      </c>
      <c r="E68" s="1">
        <v>7.7609803334878075E-2</v>
      </c>
      <c r="F68" s="13">
        <v>1</v>
      </c>
    </row>
    <row r="69" spans="1:6" x14ac:dyDescent="0.35">
      <c r="A69" s="12">
        <v>66</v>
      </c>
      <c r="B69" s="2" t="s">
        <v>71</v>
      </c>
      <c r="C69" s="2">
        <v>-4.2301215352172408</v>
      </c>
      <c r="D69">
        <v>3.4378366990897953</v>
      </c>
      <c r="E69" s="1">
        <v>4.1733687585181901E-2</v>
      </c>
      <c r="F69" s="13">
        <v>0.72929355511520266</v>
      </c>
    </row>
    <row r="70" spans="1:6" x14ac:dyDescent="0.35">
      <c r="A70" s="12">
        <v>67</v>
      </c>
      <c r="B70" s="2" t="s">
        <v>72</v>
      </c>
      <c r="C70" s="2">
        <v>-2.2106384239762193</v>
      </c>
      <c r="D70">
        <v>2.6030340946055892</v>
      </c>
      <c r="E70" s="1">
        <v>1.2117324180259742E-3</v>
      </c>
      <c r="F70" s="13">
        <v>1</v>
      </c>
    </row>
    <row r="71" spans="1:6" x14ac:dyDescent="0.35">
      <c r="A71" s="12">
        <v>68</v>
      </c>
      <c r="B71" s="2" t="s">
        <v>73</v>
      </c>
      <c r="C71" s="2">
        <v>-4.1667907540434053</v>
      </c>
      <c r="D71">
        <v>2.1488368512109632</v>
      </c>
      <c r="E71" s="1">
        <v>7.8099876464960485E-3</v>
      </c>
      <c r="F71" s="13">
        <v>0.17334621407928774</v>
      </c>
    </row>
    <row r="72" spans="1:6" x14ac:dyDescent="0.35">
      <c r="A72" s="12">
        <v>69</v>
      </c>
      <c r="B72" s="2" t="s">
        <v>74</v>
      </c>
      <c r="C72" s="2">
        <v>-6.9274517738441448</v>
      </c>
      <c r="D72">
        <v>2.1907309039441221</v>
      </c>
      <c r="E72" s="1">
        <v>6.5287963668834083E-8</v>
      </c>
      <c r="F72" s="13">
        <v>6.8305329491657671E-3</v>
      </c>
    </row>
    <row r="73" spans="1:6" x14ac:dyDescent="0.35">
      <c r="A73" s="12">
        <v>70</v>
      </c>
      <c r="B73" s="2" t="s">
        <v>75</v>
      </c>
      <c r="C73" s="2">
        <v>-6.0143404170012227</v>
      </c>
      <c r="D73">
        <v>2.3390887713901276</v>
      </c>
      <c r="E73" s="1">
        <v>5.072037498929784E-6</v>
      </c>
      <c r="F73" s="13">
        <v>3.6190825995547467E-2</v>
      </c>
    </row>
    <row r="74" spans="1:6" x14ac:dyDescent="0.35">
      <c r="A74" s="12">
        <v>71</v>
      </c>
      <c r="B74" s="2" t="s">
        <v>76</v>
      </c>
      <c r="C74" s="2">
        <v>-3.7839104087066473</v>
      </c>
      <c r="D74">
        <v>2.2736373992655272</v>
      </c>
      <c r="E74" s="1">
        <v>3.759608940647554E-7</v>
      </c>
      <c r="F74" s="13">
        <v>0.30070505900929811</v>
      </c>
    </row>
    <row r="75" spans="1:6" x14ac:dyDescent="0.35">
      <c r="A75" s="12">
        <v>72</v>
      </c>
      <c r="B75" s="2" t="s">
        <v>77</v>
      </c>
      <c r="C75" s="2">
        <v>-3.7361790406203603</v>
      </c>
      <c r="D75">
        <v>3.1342655131297663</v>
      </c>
      <c r="E75" s="1">
        <v>5.2033907723480566E-4</v>
      </c>
      <c r="F75" s="13">
        <v>0.71849564724727566</v>
      </c>
    </row>
    <row r="76" spans="1:6" x14ac:dyDescent="0.35">
      <c r="A76" s="12">
        <v>73</v>
      </c>
      <c r="B76" s="2" t="s">
        <v>78</v>
      </c>
      <c r="C76" s="2">
        <v>0.40037337171610954</v>
      </c>
      <c r="D76">
        <v>2.9464987131637477</v>
      </c>
      <c r="E76" s="1">
        <v>5.3213000205581875E-4</v>
      </c>
      <c r="F76" s="13">
        <v>1</v>
      </c>
    </row>
    <row r="77" spans="1:6" x14ac:dyDescent="0.35">
      <c r="A77" s="12">
        <v>74</v>
      </c>
      <c r="B77" s="2" t="s">
        <v>79</v>
      </c>
      <c r="C77" s="2">
        <v>-1.450260980126036</v>
      </c>
      <c r="D77">
        <v>3.2863479638775881</v>
      </c>
      <c r="E77" s="1">
        <v>0.11440687755304033</v>
      </c>
      <c r="F77" s="13">
        <v>1</v>
      </c>
    </row>
    <row r="78" spans="1:6" x14ac:dyDescent="0.35">
      <c r="A78" s="12">
        <v>75</v>
      </c>
      <c r="B78" s="2" t="s">
        <v>80</v>
      </c>
      <c r="C78" s="2">
        <v>1.5554791166528619</v>
      </c>
      <c r="D78">
        <v>4.3031241058359715</v>
      </c>
      <c r="E78" s="1">
        <v>0.70120614760450062</v>
      </c>
      <c r="F78" s="13">
        <v>1</v>
      </c>
    </row>
    <row r="79" spans="1:6" x14ac:dyDescent="0.35">
      <c r="A79" s="12">
        <v>76</v>
      </c>
      <c r="B79" s="2" t="s">
        <v>81</v>
      </c>
      <c r="C79" s="2">
        <v>3.2291579772057859</v>
      </c>
      <c r="D79">
        <v>3.0006645177279903</v>
      </c>
      <c r="E79" s="1">
        <v>0.39210998423244847</v>
      </c>
      <c r="F79" s="13">
        <v>0.76374325596419235</v>
      </c>
    </row>
    <row r="80" spans="1:6" x14ac:dyDescent="0.35">
      <c r="A80" s="12">
        <v>77</v>
      </c>
      <c r="B80" s="2" t="s">
        <v>82</v>
      </c>
      <c r="C80" s="2">
        <v>-10.938034759899519</v>
      </c>
      <c r="D80">
        <v>2.080048639085724</v>
      </c>
      <c r="E80" s="1">
        <v>7.330716201035804E-9</v>
      </c>
      <c r="F80" s="13">
        <v>3.8715428423747675E-6</v>
      </c>
    </row>
    <row r="81" spans="1:6" x14ac:dyDescent="0.35">
      <c r="A81" s="12">
        <v>78</v>
      </c>
      <c r="B81" s="2" t="s">
        <v>83</v>
      </c>
      <c r="C81" s="2">
        <v>-11.569531382589293</v>
      </c>
      <c r="D81">
        <v>2.8740776369960792</v>
      </c>
      <c r="E81" s="1">
        <v>1.5114914457560045E-12</v>
      </c>
      <c r="F81" s="13">
        <v>4.2837444300599504E-4</v>
      </c>
    </row>
    <row r="82" spans="1:6" x14ac:dyDescent="0.35">
      <c r="A82" s="12">
        <v>79</v>
      </c>
      <c r="B82" s="2" t="s">
        <v>84</v>
      </c>
      <c r="C82" s="2">
        <v>-1.060349261314987</v>
      </c>
      <c r="D82">
        <v>2.4391359932559178</v>
      </c>
      <c r="E82" s="1">
        <v>0.76409440974937426</v>
      </c>
      <c r="F82" s="13">
        <v>1</v>
      </c>
    </row>
    <row r="83" spans="1:6" x14ac:dyDescent="0.35">
      <c r="A83" s="12">
        <v>80</v>
      </c>
      <c r="B83" s="2" t="s">
        <v>85</v>
      </c>
      <c r="C83" s="2">
        <v>-2.0264169408850323</v>
      </c>
      <c r="D83">
        <v>2.372334078738823</v>
      </c>
      <c r="E83" s="1">
        <v>8.7056073811162635E-2</v>
      </c>
      <c r="F83" s="13">
        <v>1</v>
      </c>
    </row>
    <row r="84" spans="1:6" x14ac:dyDescent="0.35">
      <c r="A84" s="12">
        <v>81</v>
      </c>
      <c r="B84" s="2" t="s">
        <v>86</v>
      </c>
      <c r="C84" s="2">
        <v>-6.1769753398497587</v>
      </c>
      <c r="D84">
        <v>2.6025608222876535</v>
      </c>
      <c r="E84" s="1">
        <v>6.7565447185444563E-2</v>
      </c>
      <c r="F84" s="13">
        <v>5.8477811001455562E-2</v>
      </c>
    </row>
    <row r="85" spans="1:6" x14ac:dyDescent="0.35">
      <c r="A85" s="12">
        <v>82</v>
      </c>
      <c r="B85" s="2" t="s">
        <v>87</v>
      </c>
      <c r="C85" s="2">
        <v>-3.1125491554834737</v>
      </c>
      <c r="D85">
        <v>2.2675253855055639</v>
      </c>
      <c r="E85" s="1">
        <v>1.1747033864646714E-2</v>
      </c>
      <c r="F85" s="13">
        <v>0.54735318444851777</v>
      </c>
    </row>
    <row r="86" spans="1:6" x14ac:dyDescent="0.35">
      <c r="A86" s="12">
        <v>83</v>
      </c>
      <c r="B86" s="2" t="s">
        <v>88</v>
      </c>
      <c r="C86" s="2">
        <v>-3.0408616218917648</v>
      </c>
      <c r="D86">
        <v>2.3008928761583056</v>
      </c>
      <c r="E86" s="1">
        <v>1.6138947513999219E-2</v>
      </c>
      <c r="F86" s="13">
        <v>0.62714506044950791</v>
      </c>
    </row>
    <row r="87" spans="1:6" x14ac:dyDescent="0.35">
      <c r="A87" s="12">
        <v>84</v>
      </c>
      <c r="B87" s="2" t="s">
        <v>89</v>
      </c>
      <c r="C87" s="2">
        <v>-5.6938181763041307</v>
      </c>
      <c r="D87">
        <v>2.1859971610802651</v>
      </c>
      <c r="E87" s="1">
        <v>3.319033266626685E-2</v>
      </c>
      <c r="F87" s="13">
        <v>3.6659213440124017E-2</v>
      </c>
    </row>
    <row r="88" spans="1:6" x14ac:dyDescent="0.35">
      <c r="A88" s="12">
        <v>85</v>
      </c>
      <c r="B88" s="2" t="s">
        <v>90</v>
      </c>
      <c r="C88" s="2">
        <v>-6.3168565190317025</v>
      </c>
      <c r="D88">
        <v>2.298043416661196</v>
      </c>
      <c r="E88" s="1">
        <v>2.8041426639077684E-2</v>
      </c>
      <c r="F88" s="13">
        <v>2.5691501812756437E-2</v>
      </c>
    </row>
    <row r="89" spans="1:6" x14ac:dyDescent="0.35">
      <c r="A89" s="12">
        <v>86</v>
      </c>
      <c r="B89" s="2" t="s">
        <v>91</v>
      </c>
      <c r="C89" s="2">
        <v>-6.3280590764732452</v>
      </c>
      <c r="D89">
        <v>1.9957706800503106</v>
      </c>
      <c r="E89" s="1">
        <v>5.7308780712500151E-7</v>
      </c>
      <c r="F89" s="13">
        <v>6.6665189227328499E-3</v>
      </c>
    </row>
    <row r="90" spans="1:6" x14ac:dyDescent="0.35">
      <c r="A90" s="12">
        <v>87</v>
      </c>
      <c r="B90" s="2" t="s">
        <v>92</v>
      </c>
      <c r="C90" s="2">
        <v>-2.5080753110627243</v>
      </c>
      <c r="D90">
        <v>2.4953036618984292</v>
      </c>
      <c r="E90" s="1">
        <v>5.1925757662812072E-2</v>
      </c>
      <c r="F90" s="13">
        <v>1</v>
      </c>
    </row>
    <row r="91" spans="1:6" x14ac:dyDescent="0.35">
      <c r="A91" s="12">
        <v>88</v>
      </c>
      <c r="B91" s="2" t="s">
        <v>93</v>
      </c>
      <c r="C91" s="2">
        <v>-1.1567057332546402</v>
      </c>
      <c r="D91">
        <v>3.5571185779968499</v>
      </c>
      <c r="E91" s="1">
        <v>0.10168591760953648</v>
      </c>
      <c r="F91" s="13">
        <v>1</v>
      </c>
    </row>
    <row r="92" spans="1:6" x14ac:dyDescent="0.35">
      <c r="A92" s="12">
        <v>89</v>
      </c>
      <c r="B92" s="2" t="s">
        <v>94</v>
      </c>
      <c r="C92" s="2">
        <v>1.6802799771731447</v>
      </c>
      <c r="D92">
        <v>3.5983210705647699</v>
      </c>
      <c r="E92" s="1">
        <v>0.62852607211802525</v>
      </c>
      <c r="F92" s="13">
        <v>1</v>
      </c>
    </row>
    <row r="93" spans="1:6" x14ac:dyDescent="0.35">
      <c r="A93" s="12">
        <v>90</v>
      </c>
      <c r="B93" s="2" t="s">
        <v>95</v>
      </c>
      <c r="C93" s="2">
        <v>0.23965990765851605</v>
      </c>
      <c r="D93">
        <v>4.1652769473737461</v>
      </c>
      <c r="E93" s="1">
        <v>0.68347617871776856</v>
      </c>
      <c r="F93" s="13">
        <v>1</v>
      </c>
    </row>
    <row r="94" spans="1:6" x14ac:dyDescent="0.35">
      <c r="A94" s="12">
        <v>91</v>
      </c>
      <c r="B94" s="2" t="s">
        <v>96</v>
      </c>
      <c r="C94" s="2">
        <v>1.3861521373356234</v>
      </c>
      <c r="D94">
        <v>3.2471391004938872</v>
      </c>
      <c r="E94" s="1">
        <v>1.8305316729451415E-4</v>
      </c>
      <c r="F94" s="13">
        <v>1</v>
      </c>
    </row>
    <row r="95" spans="1:6" x14ac:dyDescent="0.35">
      <c r="A95" s="12">
        <v>92</v>
      </c>
      <c r="B95" s="2" t="s">
        <v>97</v>
      </c>
      <c r="C95" s="2">
        <v>-4.0507981732612057</v>
      </c>
      <c r="D95">
        <v>3.1186105516234388</v>
      </c>
      <c r="E95" s="1">
        <v>3.9074658970427046E-7</v>
      </c>
      <c r="F95" s="13">
        <v>0.70702771338804493</v>
      </c>
    </row>
    <row r="96" spans="1:6" x14ac:dyDescent="0.35">
      <c r="A96" s="12">
        <v>93</v>
      </c>
      <c r="B96" s="2" t="s">
        <v>98</v>
      </c>
      <c r="C96" s="2">
        <v>-3.5012980831329692</v>
      </c>
      <c r="D96">
        <v>2.2438391569854677</v>
      </c>
      <c r="E96" s="1">
        <v>3.7497347237922495E-2</v>
      </c>
      <c r="F96" s="13">
        <v>0.41397310241790158</v>
      </c>
    </row>
    <row r="97" spans="1:6" x14ac:dyDescent="0.35">
      <c r="A97" s="12">
        <v>94</v>
      </c>
      <c r="B97" s="2" t="s">
        <v>99</v>
      </c>
      <c r="C97" s="2">
        <v>1.6649603131794646</v>
      </c>
      <c r="D97">
        <v>2.7846163840083284</v>
      </c>
      <c r="E97" s="1">
        <v>1.0713502796807451E-3</v>
      </c>
      <c r="F97" s="13">
        <v>1</v>
      </c>
    </row>
    <row r="98" spans="1:6" x14ac:dyDescent="0.35">
      <c r="A98" s="12">
        <v>95</v>
      </c>
      <c r="B98" s="2" t="s">
        <v>100</v>
      </c>
      <c r="C98" s="2">
        <v>-3.4715195140741342</v>
      </c>
      <c r="D98">
        <v>3.8363325011031013</v>
      </c>
      <c r="E98" s="1">
        <v>1.9571093488857853E-4</v>
      </c>
      <c r="F98" s="13">
        <v>1</v>
      </c>
    </row>
    <row r="99" spans="1:6" x14ac:dyDescent="0.35">
      <c r="A99" s="12">
        <v>96</v>
      </c>
      <c r="B99" s="2" t="s">
        <v>101</v>
      </c>
      <c r="C99" s="2">
        <v>-7.9585713413400487</v>
      </c>
      <c r="D99">
        <v>2.4599286954747783</v>
      </c>
      <c r="E99" s="1">
        <v>1.001920717419714E-13</v>
      </c>
      <c r="F99" s="13">
        <v>5.2804352237009605E-3</v>
      </c>
    </row>
    <row r="100" spans="1:6" x14ac:dyDescent="0.35">
      <c r="A100" s="12">
        <v>97</v>
      </c>
      <c r="B100" s="2" t="s">
        <v>102</v>
      </c>
      <c r="C100" s="2">
        <v>-6.3046430876341635</v>
      </c>
      <c r="D100">
        <v>2.3579375643075284</v>
      </c>
      <c r="E100" s="1">
        <v>5.2086778857093022E-9</v>
      </c>
      <c r="F100" s="13">
        <v>2.7009338565109411E-2</v>
      </c>
    </row>
    <row r="101" spans="1:6" x14ac:dyDescent="0.35">
      <c r="A101" s="12">
        <v>98</v>
      </c>
      <c r="B101" s="2" t="s">
        <v>103</v>
      </c>
      <c r="C101" s="2">
        <v>4.7119534899144799</v>
      </c>
      <c r="D101">
        <v>3.8649999143946885</v>
      </c>
      <c r="E101" s="1">
        <v>1.5683417606872756E-4</v>
      </c>
      <c r="F101" s="13">
        <v>0.64789851460343473</v>
      </c>
    </row>
    <row r="102" spans="1:6" x14ac:dyDescent="0.35">
      <c r="A102" s="12">
        <v>99</v>
      </c>
      <c r="B102" s="2" t="s">
        <v>104</v>
      </c>
      <c r="C102" s="2">
        <v>-15.170448680801552</v>
      </c>
      <c r="D102">
        <v>2.9065753335286626</v>
      </c>
      <c r="E102" s="1">
        <v>1.1184693479084539E-5</v>
      </c>
      <c r="F102" s="13">
        <v>4.3401798960172959E-6</v>
      </c>
    </row>
    <row r="103" spans="1:6" x14ac:dyDescent="0.35">
      <c r="A103" s="12">
        <v>100</v>
      </c>
      <c r="B103" s="2" t="s">
        <v>105</v>
      </c>
      <c r="C103" s="2">
        <v>-7.6857502620712221</v>
      </c>
      <c r="D103">
        <v>2.348777757125859</v>
      </c>
      <c r="E103" s="1">
        <v>0.19660308161726833</v>
      </c>
      <c r="F103" s="13">
        <v>5.0335324059641931E-3</v>
      </c>
    </row>
    <row r="104" spans="1:6" x14ac:dyDescent="0.35">
      <c r="A104" s="12">
        <v>101</v>
      </c>
      <c r="B104" s="2" t="s">
        <v>106</v>
      </c>
      <c r="C104" s="2">
        <v>-8.342758839749564</v>
      </c>
      <c r="D104">
        <v>2.6548689112880668</v>
      </c>
      <c r="E104" s="1">
        <v>4.9256244665119377E-11</v>
      </c>
      <c r="F104" s="13">
        <v>7.0616730268495981E-3</v>
      </c>
    </row>
    <row r="105" spans="1:6" x14ac:dyDescent="0.35">
      <c r="A105" s="12">
        <v>102</v>
      </c>
      <c r="B105" s="2" t="s">
        <v>107</v>
      </c>
      <c r="C105" s="2">
        <v>-7.7051920405388632</v>
      </c>
      <c r="D105">
        <v>2.2763644642667673</v>
      </c>
      <c r="E105" s="1">
        <v>5.8264624545969071E-10</v>
      </c>
      <c r="F105" s="13">
        <v>3.4962225288328614E-3</v>
      </c>
    </row>
    <row r="106" spans="1:6" x14ac:dyDescent="0.35">
      <c r="A106" s="12">
        <v>103</v>
      </c>
      <c r="B106" s="2" t="s">
        <v>108</v>
      </c>
      <c r="C106" s="2">
        <v>-4.5088047978242622</v>
      </c>
      <c r="D106">
        <v>2.5925958104155153</v>
      </c>
      <c r="E106" s="1">
        <v>1.7376978485859949E-3</v>
      </c>
      <c r="F106" s="13">
        <v>0.25500375604084785</v>
      </c>
    </row>
    <row r="107" spans="1:6" x14ac:dyDescent="0.35">
      <c r="A107" s="12">
        <v>104</v>
      </c>
      <c r="B107" s="2" t="s">
        <v>109</v>
      </c>
      <c r="C107" s="2">
        <v>-1.7201284481494319</v>
      </c>
      <c r="D107">
        <v>2.4683164017649215</v>
      </c>
      <c r="E107" s="1">
        <v>2.0588779136468054E-5</v>
      </c>
      <c r="F107" s="13">
        <v>1</v>
      </c>
    </row>
    <row r="108" spans="1:6" x14ac:dyDescent="0.35">
      <c r="A108" s="12">
        <v>105</v>
      </c>
      <c r="B108" s="2" t="s">
        <v>110</v>
      </c>
      <c r="C108" s="2">
        <v>-2.7706495100153168</v>
      </c>
      <c r="D108">
        <v>3.4376673311732513</v>
      </c>
      <c r="E108" s="1">
        <v>0.18813529188333114</v>
      </c>
      <c r="F108" s="13">
        <v>1</v>
      </c>
    </row>
    <row r="109" spans="1:6" x14ac:dyDescent="0.35">
      <c r="A109" s="12">
        <v>106</v>
      </c>
      <c r="B109" s="2" t="s">
        <v>111</v>
      </c>
      <c r="C109" s="2">
        <v>-3.0935126649034257</v>
      </c>
      <c r="D109">
        <v>2.7316095113720733</v>
      </c>
      <c r="E109" s="1">
        <v>4.3242241974916044E-13</v>
      </c>
      <c r="F109" s="13">
        <v>0.76738882113703744</v>
      </c>
    </row>
    <row r="110" spans="1:6" x14ac:dyDescent="0.35">
      <c r="A110" s="12">
        <v>107</v>
      </c>
      <c r="B110" s="2" t="s">
        <v>112</v>
      </c>
      <c r="C110" s="2">
        <v>-2.4070228491709722</v>
      </c>
      <c r="D110">
        <v>2.5265737264966881</v>
      </c>
      <c r="E110" s="1">
        <v>1.4951625532123652E-11</v>
      </c>
      <c r="F110" s="13">
        <v>1</v>
      </c>
    </row>
    <row r="111" spans="1:6" x14ac:dyDescent="0.35">
      <c r="A111" s="12">
        <v>108</v>
      </c>
      <c r="B111" s="2" t="s">
        <v>113</v>
      </c>
      <c r="C111" s="2">
        <v>0.12550596260805533</v>
      </c>
      <c r="D111">
        <v>2.5158459568644771</v>
      </c>
      <c r="E111" s="1">
        <v>1.695900645369169E-8</v>
      </c>
      <c r="F111" s="13">
        <v>1</v>
      </c>
    </row>
    <row r="112" spans="1:6" x14ac:dyDescent="0.35">
      <c r="A112" s="12">
        <v>109</v>
      </c>
      <c r="B112" s="2" t="s">
        <v>114</v>
      </c>
      <c r="C112" s="2">
        <v>1.9439640189762084</v>
      </c>
      <c r="D112">
        <v>3.0702289543249308</v>
      </c>
      <c r="E112" s="1">
        <v>1.3174162194980802E-13</v>
      </c>
      <c r="F112" s="13">
        <v>1</v>
      </c>
    </row>
    <row r="113" spans="1:6" x14ac:dyDescent="0.35">
      <c r="A113" s="12">
        <v>110</v>
      </c>
      <c r="B113" s="2" t="s">
        <v>115</v>
      </c>
      <c r="C113" s="2">
        <v>-5.4187968510583087</v>
      </c>
      <c r="D113">
        <v>3.0401859904535073</v>
      </c>
      <c r="E113" s="1">
        <v>3.3370962077036778E-21</v>
      </c>
      <c r="F113" s="13">
        <v>0.23717387994764308</v>
      </c>
    </row>
    <row r="114" spans="1:6" x14ac:dyDescent="0.35">
      <c r="A114" s="12">
        <v>111</v>
      </c>
      <c r="B114" s="2" t="s">
        <v>116</v>
      </c>
      <c r="C114" s="2">
        <v>-4.3543366849556957</v>
      </c>
      <c r="D114">
        <v>2.9011429098628154</v>
      </c>
      <c r="E114" s="1">
        <v>6.7565422982551467E-21</v>
      </c>
      <c r="F114" s="13">
        <v>0.41159992562571601</v>
      </c>
    </row>
    <row r="115" spans="1:6" x14ac:dyDescent="0.35">
      <c r="A115" s="12">
        <v>112</v>
      </c>
      <c r="B115" s="2" t="s">
        <v>117</v>
      </c>
      <c r="C115" s="2">
        <v>0.40653500280582816</v>
      </c>
      <c r="D115">
        <v>3.5326293771874204</v>
      </c>
      <c r="E115" s="1">
        <v>2.4769530259835554E-7</v>
      </c>
      <c r="F115" s="13">
        <v>1</v>
      </c>
    </row>
    <row r="116" spans="1:6" x14ac:dyDescent="0.35">
      <c r="A116" s="12">
        <v>113</v>
      </c>
      <c r="B116" s="2" t="s">
        <v>118</v>
      </c>
      <c r="C116" s="2">
        <v>-19.402916608739812</v>
      </c>
      <c r="D116">
        <v>2.9248562460245884</v>
      </c>
      <c r="E116" s="1">
        <v>7.5798906740503287E-8</v>
      </c>
      <c r="F116" s="13">
        <v>1.3540545148706242E-8</v>
      </c>
    </row>
    <row r="117" spans="1:6" x14ac:dyDescent="0.35">
      <c r="A117" s="12">
        <v>114</v>
      </c>
      <c r="B117" s="2" t="s">
        <v>119</v>
      </c>
      <c r="C117" s="2">
        <v>-12.433614522259401</v>
      </c>
      <c r="D117">
        <v>4.134237268476685</v>
      </c>
      <c r="E117" s="1">
        <v>4.4297110132288306E-7</v>
      </c>
      <c r="F117" s="13">
        <v>1.1509191068697687E-2</v>
      </c>
    </row>
    <row r="118" spans="1:6" x14ac:dyDescent="0.35">
      <c r="A118" s="12">
        <v>115</v>
      </c>
      <c r="B118" s="2" t="s">
        <v>120</v>
      </c>
      <c r="C118" s="2">
        <v>-9.9827693110081377</v>
      </c>
      <c r="D118">
        <v>2.7628448057605675</v>
      </c>
      <c r="E118" s="1">
        <v>8.7909678260409921E-2</v>
      </c>
      <c r="F118" s="13">
        <v>1.7031122784310405E-3</v>
      </c>
    </row>
    <row r="119" spans="1:6" x14ac:dyDescent="0.35">
      <c r="A119" s="12">
        <v>116</v>
      </c>
      <c r="B119" s="2" t="s">
        <v>121</v>
      </c>
      <c r="C119" s="2">
        <v>-9.3234691896071986</v>
      </c>
      <c r="D119">
        <v>2.5787598896213479</v>
      </c>
      <c r="E119" s="1">
        <v>1.1668906595076437E-6</v>
      </c>
      <c r="F119" s="13">
        <v>1.7180019261077194E-3</v>
      </c>
    </row>
    <row r="120" spans="1:6" x14ac:dyDescent="0.35">
      <c r="A120" s="12">
        <v>117</v>
      </c>
      <c r="B120" s="2" t="s">
        <v>122</v>
      </c>
      <c r="C120" s="2">
        <v>-12.625806516394041</v>
      </c>
      <c r="D120">
        <v>2.7857467144017072</v>
      </c>
      <c r="E120" s="1">
        <v>1.4791823141172448E-20</v>
      </c>
      <c r="F120" s="13">
        <v>7.6817534766175969E-5</v>
      </c>
    </row>
    <row r="121" spans="1:6" x14ac:dyDescent="0.35">
      <c r="A121" s="12">
        <v>118</v>
      </c>
      <c r="B121" s="2" t="s">
        <v>123</v>
      </c>
      <c r="C121" s="2">
        <v>-8.6040886260675915</v>
      </c>
      <c r="D121">
        <v>2.9432632835589816</v>
      </c>
      <c r="E121" s="1">
        <v>6.4101455816612851E-14</v>
      </c>
      <c r="F121" s="13">
        <v>1.449158366161029E-2</v>
      </c>
    </row>
    <row r="122" spans="1:6" x14ac:dyDescent="0.35">
      <c r="A122" s="12">
        <v>119</v>
      </c>
      <c r="B122" s="2" t="s">
        <v>124</v>
      </c>
      <c r="C122" s="2">
        <v>-10.093628253263692</v>
      </c>
      <c r="D122">
        <v>2.5605184074943996</v>
      </c>
      <c r="E122" s="1">
        <v>4.0849337404962796E-5</v>
      </c>
      <c r="F122" s="13">
        <v>5.5098461959241115E-4</v>
      </c>
    </row>
    <row r="123" spans="1:6" x14ac:dyDescent="0.35">
      <c r="A123" s="12">
        <v>120</v>
      </c>
      <c r="B123" s="2" t="s">
        <v>125</v>
      </c>
      <c r="C123" s="2">
        <v>-10.93696276394005</v>
      </c>
      <c r="D123">
        <v>2.3690300217605591</v>
      </c>
      <c r="E123" s="1">
        <v>9.2456811900554362E-14</v>
      </c>
      <c r="F123" s="13">
        <v>4.5070718668337426E-5</v>
      </c>
    </row>
    <row r="124" spans="1:6" x14ac:dyDescent="0.35">
      <c r="A124" s="12">
        <v>121</v>
      </c>
      <c r="B124" s="2" t="s">
        <v>126</v>
      </c>
      <c r="C124" s="2">
        <v>-9.8198988524023925</v>
      </c>
      <c r="D124">
        <v>2.4235541986061695</v>
      </c>
      <c r="E124" s="1">
        <v>7.2041291311960964E-8</v>
      </c>
      <c r="F124" s="13">
        <v>3.5410385533330541E-4</v>
      </c>
    </row>
    <row r="125" spans="1:6" x14ac:dyDescent="0.35">
      <c r="A125" s="12">
        <v>122</v>
      </c>
      <c r="B125" s="2" t="s">
        <v>127</v>
      </c>
      <c r="C125" s="2">
        <v>-11.526199707824951</v>
      </c>
      <c r="D125">
        <v>2.6688776902503037</v>
      </c>
      <c r="E125" s="1">
        <v>3.0138332201579917E-3</v>
      </c>
      <c r="F125" s="13">
        <v>1.3761858812719391E-4</v>
      </c>
    </row>
    <row r="126" spans="1:6" x14ac:dyDescent="0.35">
      <c r="A126" s="12">
        <v>123</v>
      </c>
      <c r="B126" s="2" t="s">
        <v>128</v>
      </c>
      <c r="C126" s="2">
        <v>-10.628426001988203</v>
      </c>
      <c r="D126">
        <v>2.2775212710490531</v>
      </c>
      <c r="E126" s="1">
        <v>4.923630580717292E-3</v>
      </c>
      <c r="F126" s="13">
        <v>3.760738353074857E-5</v>
      </c>
    </row>
    <row r="127" spans="1:6" x14ac:dyDescent="0.35">
      <c r="A127" s="12">
        <v>124</v>
      </c>
      <c r="B127" s="2" t="s">
        <v>129</v>
      </c>
      <c r="C127" s="2">
        <v>-8.2495346500903697</v>
      </c>
      <c r="D127">
        <v>2.4932420328378284</v>
      </c>
      <c r="E127" s="1">
        <v>2.0660120111215169E-4</v>
      </c>
      <c r="F127" s="13">
        <v>5.0849271021001273E-3</v>
      </c>
    </row>
    <row r="128" spans="1:6" x14ac:dyDescent="0.35">
      <c r="A128" s="12">
        <v>125</v>
      </c>
      <c r="B128" s="2" t="s">
        <v>130</v>
      </c>
      <c r="C128" s="2">
        <v>-8.6776596159355286</v>
      </c>
      <c r="D128">
        <v>4.3649792804715215</v>
      </c>
      <c r="E128" s="1">
        <v>8.1422845191708539E-5</v>
      </c>
      <c r="F128" s="13">
        <v>0.24106914360708048</v>
      </c>
    </row>
    <row r="129" spans="1:6" x14ac:dyDescent="0.35">
      <c r="A129" s="12">
        <v>126</v>
      </c>
      <c r="B129" s="2" t="s">
        <v>131</v>
      </c>
      <c r="C129" s="2">
        <v>-11.182718701124291</v>
      </c>
      <c r="D129">
        <v>4.4899227049469292</v>
      </c>
      <c r="E129" s="1">
        <v>3.7733063281916801E-10</v>
      </c>
      <c r="F129" s="13">
        <v>4.5723423810000538E-2</v>
      </c>
    </row>
    <row r="130" spans="1:6" x14ac:dyDescent="0.35">
      <c r="A130" s="12">
        <v>127</v>
      </c>
      <c r="B130" s="2" t="s">
        <v>132</v>
      </c>
      <c r="C130" s="2">
        <v>-6.8982929904141868</v>
      </c>
      <c r="D130">
        <v>2.9708219968406446</v>
      </c>
      <c r="E130" s="1">
        <v>2.9069651322910445E-7</v>
      </c>
      <c r="F130" s="13">
        <v>6.9700896002177243E-2</v>
      </c>
    </row>
    <row r="131" spans="1:6" x14ac:dyDescent="0.35">
      <c r="A131" s="12">
        <v>128</v>
      </c>
      <c r="B131" s="2" t="s">
        <v>133</v>
      </c>
      <c r="C131" s="2">
        <v>-9.1119985402885426</v>
      </c>
      <c r="D131">
        <v>2.2962403088733314</v>
      </c>
      <c r="E131" s="1">
        <v>8.0492282347898399E-15</v>
      </c>
      <c r="F131" s="13">
        <v>5.0767849286966447E-4</v>
      </c>
    </row>
    <row r="132" spans="1:6" x14ac:dyDescent="0.35">
      <c r="A132" s="12">
        <v>129</v>
      </c>
      <c r="B132" s="2" t="s">
        <v>134</v>
      </c>
      <c r="C132" s="2">
        <v>-8.4322576034561116</v>
      </c>
      <c r="D132">
        <v>3.8106959040589055</v>
      </c>
      <c r="E132" s="1">
        <v>8.4333610952501488E-6</v>
      </c>
      <c r="F132" s="13">
        <v>9.4968560520147238E-2</v>
      </c>
    </row>
    <row r="133" spans="1:6" x14ac:dyDescent="0.35">
      <c r="A133" s="12">
        <v>130</v>
      </c>
      <c r="B133" s="2" t="s">
        <v>135</v>
      </c>
      <c r="C133" s="2">
        <v>-10.945765268418251</v>
      </c>
      <c r="D133">
        <v>2.2484200462472561</v>
      </c>
      <c r="E133" s="1">
        <v>3.7318194657259517E-3</v>
      </c>
      <c r="F133" s="13">
        <v>1.8017310236000982E-5</v>
      </c>
    </row>
    <row r="134" spans="1:6" x14ac:dyDescent="0.35">
      <c r="A134" s="12">
        <v>131</v>
      </c>
      <c r="B134" s="2" t="s">
        <v>136</v>
      </c>
      <c r="C134" s="2">
        <v>-9.764385242165833</v>
      </c>
      <c r="D134">
        <v>2.6799458908784919</v>
      </c>
      <c r="E134" s="1">
        <v>2.1222539327997873E-6</v>
      </c>
      <c r="F134" s="13">
        <v>1.5268396467232877E-3</v>
      </c>
    </row>
    <row r="135" spans="1:6" x14ac:dyDescent="0.35">
      <c r="A135" s="12">
        <v>132</v>
      </c>
      <c r="B135" s="2" t="s">
        <v>137</v>
      </c>
      <c r="C135" s="2">
        <v>-19.53791812080248</v>
      </c>
      <c r="D135">
        <v>3.9911501635486402</v>
      </c>
      <c r="E135" s="1">
        <v>5.4096555878967333E-12</v>
      </c>
      <c r="F135" s="13">
        <v>2.0042806741951836E-5</v>
      </c>
    </row>
    <row r="136" spans="1:6" x14ac:dyDescent="0.35">
      <c r="A136" s="12">
        <v>133</v>
      </c>
      <c r="B136" s="2" t="s">
        <v>138</v>
      </c>
      <c r="C136" s="2">
        <v>-12.796995207113621</v>
      </c>
      <c r="D136">
        <v>3.2665583237957079</v>
      </c>
      <c r="E136" s="1">
        <v>1.0826767094259622E-7</v>
      </c>
      <c r="F136" s="13">
        <v>5.9736202660169452E-4</v>
      </c>
    </row>
    <row r="137" spans="1:6" x14ac:dyDescent="0.35">
      <c r="A137" s="12">
        <v>134</v>
      </c>
      <c r="B137" s="2" t="s">
        <v>139</v>
      </c>
      <c r="C137" s="2">
        <v>-15.755969965414099</v>
      </c>
      <c r="D137">
        <v>3.4978871608052278</v>
      </c>
      <c r="E137" s="1">
        <v>6.1487695923580971E-14</v>
      </c>
      <c r="F137" s="13">
        <v>1.0931188153761042E-4</v>
      </c>
    </row>
    <row r="138" spans="1:6" x14ac:dyDescent="0.35">
      <c r="A138" s="12">
        <v>135</v>
      </c>
      <c r="B138" s="2" t="s">
        <v>140</v>
      </c>
      <c r="C138" s="2">
        <v>-16.613523371301127</v>
      </c>
      <c r="D138">
        <v>2.8792494541213864</v>
      </c>
      <c r="E138" s="1">
        <v>2.4461904691133665E-16</v>
      </c>
      <c r="F138" s="13">
        <v>7.3531246257047761E-7</v>
      </c>
    </row>
    <row r="139" spans="1:6" x14ac:dyDescent="0.35">
      <c r="A139" s="12">
        <v>136</v>
      </c>
      <c r="B139" s="2" t="s">
        <v>141</v>
      </c>
      <c r="C139" s="2">
        <v>-22.035453828964236</v>
      </c>
      <c r="D139">
        <v>4.1829037911227394</v>
      </c>
      <c r="E139" s="1">
        <v>5.3077918525750836E-20</v>
      </c>
      <c r="F139" s="13">
        <v>4.8218391690820871E-6</v>
      </c>
    </row>
    <row r="140" spans="1:6" x14ac:dyDescent="0.35">
      <c r="A140" s="12">
        <v>137</v>
      </c>
      <c r="B140" s="2" t="s">
        <v>142</v>
      </c>
      <c r="C140" s="2">
        <v>-17.600945395243077</v>
      </c>
      <c r="D140">
        <v>2.8253628308958936</v>
      </c>
      <c r="E140" s="1">
        <v>5.7947737356829519E-22</v>
      </c>
      <c r="F140" s="13">
        <v>1.1476279101905957E-7</v>
      </c>
    </row>
    <row r="141" spans="1:6" x14ac:dyDescent="0.35">
      <c r="A141" s="12">
        <v>138</v>
      </c>
      <c r="B141" s="2" t="s">
        <v>143</v>
      </c>
      <c r="C141" s="2">
        <v>-16.674352228035094</v>
      </c>
      <c r="D141">
        <v>2.723465294788745</v>
      </c>
      <c r="E141" s="1">
        <v>1.1206802611318267E-13</v>
      </c>
      <c r="F141" s="13">
        <v>1.3084613095197173E-7</v>
      </c>
    </row>
    <row r="142" spans="1:6" x14ac:dyDescent="0.35">
      <c r="A142" s="12">
        <v>139</v>
      </c>
      <c r="B142" s="2" t="s">
        <v>144</v>
      </c>
      <c r="C142" s="2">
        <v>-13.060174008498654</v>
      </c>
      <c r="D142">
        <v>2.807838495885997</v>
      </c>
      <c r="E142" s="1">
        <v>1.9126964243960177E-18</v>
      </c>
      <c r="F142" s="13">
        <v>6.2944790338869259E-5</v>
      </c>
    </row>
    <row r="143" spans="1:6" x14ac:dyDescent="0.35">
      <c r="A143" s="12">
        <v>140</v>
      </c>
      <c r="B143" s="2" t="s">
        <v>145</v>
      </c>
      <c r="C143" s="2">
        <v>-16.746500209593087</v>
      </c>
      <c r="D143">
        <v>2.6260400391824672</v>
      </c>
      <c r="E143" s="1">
        <v>8.8000235573443134E-13</v>
      </c>
      <c r="F143" s="13">
        <v>4.4876909292758905E-8</v>
      </c>
    </row>
    <row r="144" spans="1:6" x14ac:dyDescent="0.35">
      <c r="A144" s="12">
        <v>141</v>
      </c>
      <c r="B144" s="2" t="s">
        <v>146</v>
      </c>
      <c r="C144" s="2">
        <v>-14.616697349118855</v>
      </c>
      <c r="D144">
        <v>2.9300952182367057</v>
      </c>
      <c r="E144" s="1">
        <v>7.5332695279302474E-10</v>
      </c>
      <c r="F144" s="13">
        <v>1.2765332859584443E-5</v>
      </c>
    </row>
    <row r="145" spans="1:6" x14ac:dyDescent="0.35">
      <c r="A145" s="12">
        <v>142</v>
      </c>
      <c r="B145" s="2" t="s">
        <v>147</v>
      </c>
      <c r="C145" s="2">
        <v>-16.161995153924689</v>
      </c>
      <c r="D145">
        <v>2.4197409866673212</v>
      </c>
      <c r="E145" s="1">
        <v>2.8534961569121636E-10</v>
      </c>
      <c r="F145" s="13">
        <v>1.1730201270781075E-8</v>
      </c>
    </row>
    <row r="146" spans="1:6" x14ac:dyDescent="0.35">
      <c r="A146" s="12">
        <v>143</v>
      </c>
      <c r="B146" s="2" t="s">
        <v>148</v>
      </c>
      <c r="C146" s="2">
        <v>-14.910620125607437</v>
      </c>
      <c r="D146">
        <v>2.7371849769356271</v>
      </c>
      <c r="E146" s="1">
        <v>2.7262956811026985E-9</v>
      </c>
      <c r="F146" s="13">
        <v>2.0626592796198498E-6</v>
      </c>
    </row>
    <row r="147" spans="1:6" x14ac:dyDescent="0.35">
      <c r="A147" s="12">
        <v>144</v>
      </c>
      <c r="B147" s="2" t="s">
        <v>149</v>
      </c>
      <c r="C147" s="2">
        <v>-12.660135420978172</v>
      </c>
      <c r="D147">
        <v>2.5413544443667009</v>
      </c>
      <c r="E147" s="1">
        <v>9.7560941835038334E-15</v>
      </c>
      <c r="F147" s="13">
        <v>1.3889057184976754E-5</v>
      </c>
    </row>
    <row r="148" spans="1:6" x14ac:dyDescent="0.35">
      <c r="A148" s="12">
        <v>145</v>
      </c>
      <c r="B148" s="2" t="s">
        <v>150</v>
      </c>
      <c r="C148" s="2">
        <v>-16.346154860081633</v>
      </c>
      <c r="D148">
        <v>3.2894100463610023</v>
      </c>
      <c r="E148" s="1">
        <v>5.0737294043910829E-13</v>
      </c>
      <c r="F148" s="13">
        <v>1.3817633311584317E-5</v>
      </c>
    </row>
    <row r="149" spans="1:6" x14ac:dyDescent="0.35">
      <c r="A149" s="12">
        <v>146</v>
      </c>
      <c r="B149" s="2" t="s">
        <v>151</v>
      </c>
      <c r="C149" s="2">
        <v>-14.792814888913316</v>
      </c>
      <c r="D149">
        <v>3.1228061935938753</v>
      </c>
      <c r="E149" s="1">
        <v>8.5710519615808664E-9</v>
      </c>
      <c r="F149" s="13">
        <v>3.0390533935371643E-5</v>
      </c>
    </row>
    <row r="150" spans="1:6" x14ac:dyDescent="0.35">
      <c r="A150" s="12">
        <v>147</v>
      </c>
      <c r="B150" s="2" t="s">
        <v>152</v>
      </c>
      <c r="C150" s="2">
        <v>-13.299814365664641</v>
      </c>
      <c r="D150">
        <v>3.3382102062992405</v>
      </c>
      <c r="E150" s="1">
        <v>2.6167996941816729E-7</v>
      </c>
      <c r="F150" s="13">
        <v>4.9911652743380884E-4</v>
      </c>
    </row>
    <row r="151" spans="1:6" x14ac:dyDescent="0.35">
      <c r="A151" s="12">
        <v>148</v>
      </c>
      <c r="B151" s="2" t="s">
        <v>153</v>
      </c>
      <c r="C151" s="2">
        <v>-13.781974895005991</v>
      </c>
      <c r="D151">
        <v>2.8899372432019188</v>
      </c>
      <c r="E151" s="1">
        <v>1.1851335884329487E-7</v>
      </c>
      <c r="F151" s="13">
        <v>2.6115237853221602E-5</v>
      </c>
    </row>
    <row r="152" spans="1:6" x14ac:dyDescent="0.35">
      <c r="A152" s="12">
        <v>149</v>
      </c>
      <c r="B152" s="2" t="s">
        <v>154</v>
      </c>
      <c r="C152" s="2">
        <v>13.162247895463087</v>
      </c>
      <c r="D152">
        <v>8.0791246490628286</v>
      </c>
      <c r="E152" s="1">
        <v>0.22742394335957936</v>
      </c>
      <c r="F152" s="13">
        <v>0.61544814373248469</v>
      </c>
    </row>
    <row r="153" spans="1:6" x14ac:dyDescent="0.35">
      <c r="A153" s="12">
        <v>150</v>
      </c>
      <c r="B153" s="2" t="s">
        <v>155</v>
      </c>
      <c r="C153" s="2">
        <v>10.035581660762611</v>
      </c>
      <c r="D153">
        <v>8.1630653817054561</v>
      </c>
      <c r="E153" s="1">
        <v>0.4367062359264331</v>
      </c>
      <c r="F153" s="13">
        <v>0.90049810980537282</v>
      </c>
    </row>
    <row r="154" spans="1:6" x14ac:dyDescent="0.35">
      <c r="A154" s="12">
        <v>151</v>
      </c>
      <c r="B154" s="2" t="s">
        <v>156</v>
      </c>
      <c r="C154" s="2">
        <v>8.2778311160060873</v>
      </c>
      <c r="D154">
        <v>7.7083803962224851</v>
      </c>
      <c r="E154" s="1">
        <v>0.57135854752656612</v>
      </c>
      <c r="F154" s="13">
        <v>1</v>
      </c>
    </row>
    <row r="155" spans="1:6" x14ac:dyDescent="0.35">
      <c r="A155" s="12">
        <v>152</v>
      </c>
      <c r="B155" s="2" t="s">
        <v>157</v>
      </c>
      <c r="C155" s="2">
        <v>7.4937030939134415</v>
      </c>
      <c r="D155">
        <v>7.6940371351372709</v>
      </c>
      <c r="E155" s="1">
        <v>0.73487340498790243</v>
      </c>
      <c r="F155" s="13">
        <v>1</v>
      </c>
    </row>
    <row r="156" spans="1:6" x14ac:dyDescent="0.35">
      <c r="A156" s="12">
        <v>153</v>
      </c>
      <c r="B156" s="2" t="s">
        <v>158</v>
      </c>
      <c r="C156" s="2">
        <v>3.8387834909825238</v>
      </c>
      <c r="D156">
        <v>8.7960126018091991</v>
      </c>
      <c r="E156" s="1">
        <v>0.96239376562938306</v>
      </c>
      <c r="F156" s="13">
        <v>1</v>
      </c>
    </row>
    <row r="157" spans="1:6" x14ac:dyDescent="0.35">
      <c r="A157" s="12">
        <v>154</v>
      </c>
      <c r="B157" s="2" t="s">
        <v>159</v>
      </c>
      <c r="C157" s="2">
        <v>-4.6309409715100136</v>
      </c>
      <c r="D157">
        <v>6.8370874350074642</v>
      </c>
      <c r="E157" s="1">
        <v>0.32789104773827271</v>
      </c>
      <c r="F157" s="13">
        <v>1</v>
      </c>
    </row>
    <row r="158" spans="1:6" x14ac:dyDescent="0.35">
      <c r="A158" s="12">
        <v>155</v>
      </c>
      <c r="B158" s="2" t="s">
        <v>160</v>
      </c>
      <c r="C158" s="2">
        <v>-2.2879842800482999</v>
      </c>
      <c r="D158">
        <v>6.4781749655449925</v>
      </c>
      <c r="E158" s="1">
        <v>0.23819547326984228</v>
      </c>
      <c r="F158" s="13">
        <v>1</v>
      </c>
    </row>
    <row r="159" spans="1:6" x14ac:dyDescent="0.35">
      <c r="A159" s="12">
        <v>156</v>
      </c>
      <c r="B159" s="2" t="s">
        <v>161</v>
      </c>
      <c r="C159" s="2">
        <v>-18.866976945685984</v>
      </c>
      <c r="D159">
        <v>6.2013744256678214</v>
      </c>
      <c r="E159" s="1">
        <v>2.70675023072454E-11</v>
      </c>
      <c r="F159" s="13">
        <v>1.3358675655018748E-2</v>
      </c>
    </row>
    <row r="160" spans="1:6" x14ac:dyDescent="0.35">
      <c r="A160" s="12">
        <v>157</v>
      </c>
      <c r="B160" s="2" t="s">
        <v>162</v>
      </c>
      <c r="C160" s="2">
        <v>-4.9851036685796846</v>
      </c>
      <c r="D160">
        <v>8.3001670270091275</v>
      </c>
      <c r="E160" s="1">
        <v>0.3602809334186246</v>
      </c>
      <c r="F160" s="13">
        <v>1</v>
      </c>
    </row>
    <row r="161" spans="1:6" x14ac:dyDescent="0.35">
      <c r="A161" s="12">
        <v>158</v>
      </c>
      <c r="B161" s="2" t="s">
        <v>163</v>
      </c>
      <c r="C161" s="2">
        <v>-23.584386772681434</v>
      </c>
      <c r="D161">
        <v>5.2966576784282795</v>
      </c>
      <c r="E161" s="1">
        <v>1.7150730311521615E-12</v>
      </c>
      <c r="F161" s="13">
        <v>8.0515882552239972E-5</v>
      </c>
    </row>
    <row r="162" spans="1:6" x14ac:dyDescent="0.35">
      <c r="A162" s="12">
        <v>159</v>
      </c>
      <c r="B162" s="2" t="s">
        <v>164</v>
      </c>
      <c r="C162" s="2">
        <v>-17.152323826298037</v>
      </c>
      <c r="D162">
        <v>6.5191261807997893</v>
      </c>
      <c r="E162" s="1">
        <v>2.4850201007284851E-7</v>
      </c>
      <c r="F162" s="13">
        <v>3.7325036790477925E-2</v>
      </c>
    </row>
    <row r="163" spans="1:6" x14ac:dyDescent="0.35">
      <c r="A163" s="12">
        <v>160</v>
      </c>
      <c r="B163" s="14" t="s">
        <v>165</v>
      </c>
      <c r="C163" s="14">
        <v>33.850203703192776</v>
      </c>
      <c r="D163" s="15">
        <v>11.605093631697377</v>
      </c>
      <c r="E163" s="16">
        <v>4.2884137395877964E-4</v>
      </c>
      <c r="F163" s="13">
        <v>5.5600760217712875E-2</v>
      </c>
    </row>
    <row r="164" spans="1:6" x14ac:dyDescent="0.35">
      <c r="A164" s="12">
        <v>161</v>
      </c>
      <c r="B164" s="14" t="s">
        <v>166</v>
      </c>
      <c r="C164" s="14">
        <v>27.749204286472008</v>
      </c>
      <c r="D164" s="15">
        <v>10.761977824796499</v>
      </c>
      <c r="E164" s="16">
        <v>3.6317820011974541E-3</v>
      </c>
      <c r="F164" s="13">
        <v>6.168612394797373E-2</v>
      </c>
    </row>
    <row r="165" spans="1:6" x14ac:dyDescent="0.35">
      <c r="A165" s="12">
        <v>162</v>
      </c>
      <c r="B165" s="2" t="s">
        <v>167</v>
      </c>
      <c r="C165" s="2">
        <v>4.5735902365408858</v>
      </c>
      <c r="D165">
        <v>9.3382249841028244</v>
      </c>
      <c r="E165" s="1">
        <v>5.7309711160090968E-2</v>
      </c>
      <c r="F165" s="13">
        <v>1</v>
      </c>
    </row>
    <row r="166" spans="1:6" x14ac:dyDescent="0.35">
      <c r="A166" s="12">
        <v>163</v>
      </c>
      <c r="B166" s="2" t="s">
        <v>168</v>
      </c>
      <c r="C166" s="2">
        <v>-15.692810303979869</v>
      </c>
      <c r="D166">
        <v>2.7264322998475565</v>
      </c>
      <c r="E166" s="1">
        <v>1.8889848413402716E-10</v>
      </c>
      <c r="F166" s="13">
        <v>7.8132522444102121E-7</v>
      </c>
    </row>
    <row r="167" spans="1:6" x14ac:dyDescent="0.35">
      <c r="A167" s="12">
        <v>164</v>
      </c>
      <c r="B167" s="2" t="s">
        <v>169</v>
      </c>
      <c r="C167" s="2">
        <v>-16.392346069846923</v>
      </c>
      <c r="D167">
        <v>2.7210371437065488</v>
      </c>
      <c r="E167" s="1">
        <v>7.5591110803817371E-6</v>
      </c>
      <c r="F167" s="13">
        <v>2.4354137075634649E-7</v>
      </c>
    </row>
    <row r="168" spans="1:6" x14ac:dyDescent="0.35">
      <c r="A168" s="12">
        <v>165</v>
      </c>
      <c r="B168" s="2" t="s">
        <v>170</v>
      </c>
      <c r="C168" s="2">
        <v>-16.445869365552362</v>
      </c>
      <c r="D168">
        <v>2.8552616283098504</v>
      </c>
      <c r="E168" s="1">
        <v>3.0431146153898856E-5</v>
      </c>
      <c r="F168" s="13">
        <v>1.1305129354824427E-6</v>
      </c>
    </row>
    <row r="169" spans="1:6" x14ac:dyDescent="0.35">
      <c r="A169" s="12">
        <v>166</v>
      </c>
      <c r="B169" s="2" t="s">
        <v>171</v>
      </c>
      <c r="C169" s="2">
        <v>-11.74523115031478</v>
      </c>
      <c r="D169">
        <v>2.7593302780817059</v>
      </c>
      <c r="E169" s="1">
        <v>1.4639697604860387E-7</v>
      </c>
      <c r="F169" s="13">
        <v>2.6677455181253648E-4</v>
      </c>
    </row>
    <row r="170" spans="1:6" x14ac:dyDescent="0.35">
      <c r="A170" s="12">
        <v>167</v>
      </c>
      <c r="B170" s="2" t="s">
        <v>172</v>
      </c>
      <c r="C170" s="2">
        <v>-14.481753320687528</v>
      </c>
      <c r="D170">
        <v>2.8990573536690958</v>
      </c>
      <c r="E170" s="1">
        <v>2.8365623503454837E-5</v>
      </c>
      <c r="F170" s="13">
        <v>1.4571092581715999E-5</v>
      </c>
    </row>
    <row r="171" spans="1:6" x14ac:dyDescent="0.35">
      <c r="A171" s="12">
        <v>168</v>
      </c>
      <c r="B171" s="2" t="s">
        <v>173</v>
      </c>
      <c r="C171" s="2">
        <v>-16.260499682249836</v>
      </c>
      <c r="D171">
        <v>3.4723106758229898</v>
      </c>
      <c r="E171" s="1">
        <v>1.6423581579798705E-7</v>
      </c>
      <c r="F171" s="13">
        <v>5.2918650826377028E-5</v>
      </c>
    </row>
    <row r="172" spans="1:6" x14ac:dyDescent="0.35">
      <c r="A172" s="12">
        <v>169</v>
      </c>
      <c r="B172" s="2" t="s">
        <v>174</v>
      </c>
      <c r="C172" s="2">
        <v>-17.107996088553811</v>
      </c>
      <c r="D172">
        <v>2.5543778811123268</v>
      </c>
      <c r="E172" s="1">
        <v>1.1418767230658151E-9</v>
      </c>
      <c r="F172" s="13">
        <v>2.0809678562364979E-8</v>
      </c>
    </row>
    <row r="173" spans="1:6" x14ac:dyDescent="0.35">
      <c r="A173" s="12">
        <v>170</v>
      </c>
      <c r="B173" s="2" t="s">
        <v>175</v>
      </c>
      <c r="C173" s="2">
        <v>-12.815587813421297</v>
      </c>
      <c r="D173">
        <v>2.791251541927338</v>
      </c>
      <c r="E173" s="1">
        <v>1.4414990791012655E-14</v>
      </c>
      <c r="F173" s="13">
        <v>8.3001353324615808E-5</v>
      </c>
    </row>
    <row r="174" spans="1:6" x14ac:dyDescent="0.35">
      <c r="A174" s="12">
        <v>171</v>
      </c>
      <c r="B174" s="2" t="s">
        <v>176</v>
      </c>
      <c r="C174" s="2">
        <v>-8.0865938082255688</v>
      </c>
      <c r="D174">
        <v>3.6241014875440634</v>
      </c>
      <c r="E174" s="1">
        <v>8.019797405004016E-19</v>
      </c>
      <c r="F174" s="13">
        <v>9.6314885376021148E-2</v>
      </c>
    </row>
    <row r="175" spans="1:6" x14ac:dyDescent="0.35">
      <c r="A175" s="12">
        <v>172</v>
      </c>
      <c r="B175" s="2" t="s">
        <v>177</v>
      </c>
      <c r="C175" s="2">
        <v>-7.0117293856834664</v>
      </c>
      <c r="D175">
        <v>4.5380445143255148</v>
      </c>
      <c r="E175" s="1">
        <v>1.3486358189211207E-21</v>
      </c>
      <c r="F175" s="13">
        <v>0.40316125330058838</v>
      </c>
    </row>
    <row r="176" spans="1:6" x14ac:dyDescent="0.35">
      <c r="A176" s="12">
        <v>173</v>
      </c>
      <c r="B176" s="2" t="s">
        <v>178</v>
      </c>
      <c r="C176" s="2">
        <v>-11.529012944874562</v>
      </c>
      <c r="D176">
        <v>2.8976254407121038</v>
      </c>
      <c r="E176" s="1">
        <v>3.8515373594787082E-9</v>
      </c>
      <c r="F176" s="13">
        <v>5.4418126001502354E-4</v>
      </c>
    </row>
    <row r="177" spans="1:6" x14ac:dyDescent="0.35">
      <c r="A177" s="12">
        <v>174</v>
      </c>
      <c r="B177" s="2" t="s">
        <v>179</v>
      </c>
      <c r="C177" s="2">
        <v>-11.085412613113959</v>
      </c>
      <c r="D177">
        <v>2.4146604290955902</v>
      </c>
      <c r="E177" s="1">
        <v>2.7579353600875448E-9</v>
      </c>
      <c r="F177" s="13">
        <v>5.1894180849292134E-5</v>
      </c>
    </row>
    <row r="178" spans="1:6" x14ac:dyDescent="0.35">
      <c r="A178" s="12">
        <v>175</v>
      </c>
      <c r="B178" s="2" t="s">
        <v>180</v>
      </c>
      <c r="C178" s="2">
        <v>-7.6602233459278306</v>
      </c>
      <c r="D178">
        <v>3.4099022499844573</v>
      </c>
      <c r="E178" s="1">
        <v>9.4325981314191825E-20</v>
      </c>
      <c r="F178" s="13">
        <v>9.0136592733337656E-2</v>
      </c>
    </row>
    <row r="179" spans="1:6" x14ac:dyDescent="0.35">
      <c r="A179" s="12">
        <v>176</v>
      </c>
      <c r="B179" s="2" t="s">
        <v>181</v>
      </c>
      <c r="C179" s="2">
        <v>-8.0221819038429043</v>
      </c>
      <c r="D179">
        <v>4.4026819661173908</v>
      </c>
      <c r="E179" s="1">
        <v>9.7917874737806953E-19</v>
      </c>
      <c r="F179" s="13">
        <v>0.21450697036524685</v>
      </c>
    </row>
    <row r="180" spans="1:6" x14ac:dyDescent="0.35">
      <c r="A180" s="12">
        <v>177</v>
      </c>
      <c r="B180" s="2" t="s">
        <v>182</v>
      </c>
      <c r="C180" s="2">
        <v>-9.1689464764708326</v>
      </c>
      <c r="D180">
        <v>3.8839372097026224</v>
      </c>
      <c r="E180" s="1">
        <v>1.7689862267016263E-10</v>
      </c>
      <c r="F180" s="13">
        <v>6.2587091422688104E-2</v>
      </c>
    </row>
    <row r="181" spans="1:6" x14ac:dyDescent="0.35">
      <c r="A181" s="12">
        <v>178</v>
      </c>
      <c r="B181" s="2" t="s">
        <v>183</v>
      </c>
      <c r="C181" s="2">
        <v>-5.6705645987446163</v>
      </c>
      <c r="D181">
        <v>4.641403316935973</v>
      </c>
      <c r="E181" s="1">
        <v>2.2001024026694393E-14</v>
      </c>
      <c r="F181" s="13">
        <v>0.62038039655617283</v>
      </c>
    </row>
    <row r="182" spans="1:6" x14ac:dyDescent="0.35">
      <c r="A182" s="12">
        <v>179</v>
      </c>
      <c r="B182" s="2" t="s">
        <v>184</v>
      </c>
      <c r="C182" s="2">
        <v>-8.0794908991118035</v>
      </c>
      <c r="D182">
        <v>4.3371328031541507</v>
      </c>
      <c r="E182" s="1">
        <v>3.2326761523021295E-14</v>
      </c>
      <c r="F182" s="13">
        <v>0.20815334328593482</v>
      </c>
    </row>
    <row r="183" spans="1:6" x14ac:dyDescent="0.35">
      <c r="A183" s="12">
        <v>180</v>
      </c>
      <c r="B183" s="2" t="s">
        <v>185</v>
      </c>
      <c r="C183" s="2">
        <v>-5.3874278696385662</v>
      </c>
      <c r="D183">
        <v>4.2949622197013548</v>
      </c>
      <c r="E183" s="1">
        <v>1.2006966018186827E-21</v>
      </c>
      <c r="F183" s="13">
        <v>0.69914923324418843</v>
      </c>
    </row>
    <row r="184" spans="1:6" x14ac:dyDescent="0.35">
      <c r="A184" s="12">
        <v>181</v>
      </c>
      <c r="B184" s="2" t="s">
        <v>186</v>
      </c>
      <c r="C184" s="2">
        <v>-4.971636645135824</v>
      </c>
      <c r="D184">
        <v>2.979507797795732</v>
      </c>
      <c r="E184" s="1">
        <v>0.18012650440315545</v>
      </c>
      <c r="F184" s="13">
        <v>0.29543686521575874</v>
      </c>
    </row>
    <row r="185" spans="1:6" x14ac:dyDescent="0.35">
      <c r="A185" s="12">
        <v>182</v>
      </c>
      <c r="B185" s="2" t="s">
        <v>187</v>
      </c>
      <c r="C185" s="2">
        <v>-18.896801800863706</v>
      </c>
      <c r="D185">
        <v>4.010996173675526</v>
      </c>
      <c r="E185" s="1">
        <v>9.2118222443817301E-6</v>
      </c>
      <c r="F185" s="13">
        <v>3.4754392285299967E-5</v>
      </c>
    </row>
    <row r="186" spans="1:6" x14ac:dyDescent="0.35">
      <c r="A186" s="12">
        <v>183</v>
      </c>
      <c r="B186" s="2" t="s">
        <v>188</v>
      </c>
      <c r="C186" s="2">
        <v>-10.107309311288761</v>
      </c>
      <c r="D186">
        <v>3.3860251597146211</v>
      </c>
      <c r="E186" s="1">
        <v>9.9467973148862679E-6</v>
      </c>
      <c r="F186" s="13">
        <v>1.0978028724703739E-2</v>
      </c>
    </row>
    <row r="187" spans="1:6" x14ac:dyDescent="0.35">
      <c r="A187" s="12">
        <v>184</v>
      </c>
      <c r="B187" s="2" t="s">
        <v>189</v>
      </c>
      <c r="C187" s="2">
        <v>-2.4702610856947187</v>
      </c>
      <c r="D187">
        <v>4.5647025311012062</v>
      </c>
      <c r="E187" s="1">
        <v>0.20189733941896312</v>
      </c>
      <c r="F187" s="13">
        <v>1</v>
      </c>
    </row>
    <row r="188" spans="1:6" x14ac:dyDescent="0.35">
      <c r="A188" s="12">
        <v>185</v>
      </c>
      <c r="B188" s="2" t="s">
        <v>190</v>
      </c>
      <c r="C188" s="2">
        <v>-6.7029020283162648</v>
      </c>
      <c r="D188">
        <v>3.5817536424781147</v>
      </c>
      <c r="E188" s="1">
        <v>8.6066995329218288E-3</v>
      </c>
      <c r="F188" s="13">
        <v>0.22410834791099285</v>
      </c>
    </row>
    <row r="189" spans="1:6" x14ac:dyDescent="0.35">
      <c r="A189" s="12">
        <v>186</v>
      </c>
      <c r="B189" s="2" t="s">
        <v>191</v>
      </c>
      <c r="C189" s="2">
        <v>-8.2524712070854012</v>
      </c>
      <c r="D189">
        <v>3.1612461198493036</v>
      </c>
      <c r="E189" s="1">
        <v>3.6487503721189349E-2</v>
      </c>
      <c r="F189" s="13">
        <v>4.1267779451591428E-2</v>
      </c>
    </row>
    <row r="190" spans="1:6" x14ac:dyDescent="0.35">
      <c r="A190" s="12">
        <v>187</v>
      </c>
      <c r="B190" s="2" t="s">
        <v>192</v>
      </c>
      <c r="C190" s="2">
        <v>-8.9150273325497444</v>
      </c>
      <c r="D190">
        <v>5.7351465823636296</v>
      </c>
      <c r="E190" s="1">
        <v>0.22132178255139737</v>
      </c>
      <c r="F190" s="13">
        <v>0.28559369959470732</v>
      </c>
    </row>
    <row r="191" spans="1:6" x14ac:dyDescent="0.35">
      <c r="A191" s="12">
        <v>188</v>
      </c>
      <c r="B191" s="2" t="s">
        <v>193</v>
      </c>
      <c r="C191" s="2">
        <v>-9.3950337211530588</v>
      </c>
      <c r="D191">
        <v>2.9715534976899329</v>
      </c>
      <c r="E191" s="1">
        <v>3.6293839042757223E-2</v>
      </c>
      <c r="F191" s="13">
        <v>7.6346252541200695E-3</v>
      </c>
    </row>
    <row r="192" spans="1:6" x14ac:dyDescent="0.35">
      <c r="A192" s="12">
        <v>189</v>
      </c>
      <c r="B192" s="2" t="s">
        <v>194</v>
      </c>
      <c r="C192" s="2">
        <v>-12.554677779652684</v>
      </c>
      <c r="D192">
        <v>2.9421061168501028</v>
      </c>
      <c r="E192" s="1">
        <v>3.4867931107955491E-3</v>
      </c>
      <c r="F192" s="13">
        <v>2.3530055356668172E-4</v>
      </c>
    </row>
    <row r="193" spans="1:6" x14ac:dyDescent="0.35">
      <c r="A193" s="12">
        <v>190</v>
      </c>
      <c r="B193" s="2" t="s">
        <v>195</v>
      </c>
      <c r="C193" s="2">
        <v>-6.7334988710069172</v>
      </c>
      <c r="D193">
        <v>3.9947902443104097</v>
      </c>
      <c r="E193" s="1">
        <v>2.4933414679194696E-19</v>
      </c>
      <c r="F193" s="13">
        <v>0.28226047848091623</v>
      </c>
    </row>
    <row r="194" spans="1:6" x14ac:dyDescent="0.35">
      <c r="A194" s="12">
        <v>191</v>
      </c>
      <c r="B194" s="2" t="s">
        <v>196</v>
      </c>
      <c r="C194" s="2">
        <v>-4.3356922344454096</v>
      </c>
      <c r="D194">
        <v>4.2624790287351537</v>
      </c>
      <c r="E194" s="1">
        <v>3.5458161407147943E-23</v>
      </c>
      <c r="F194" s="13">
        <v>0.98327000317332236</v>
      </c>
    </row>
    <row r="195" spans="1:6" x14ac:dyDescent="0.35">
      <c r="A195" s="12">
        <v>192</v>
      </c>
      <c r="B195" s="2" t="s">
        <v>197</v>
      </c>
      <c r="C195" s="2">
        <v>-3.8566347640235712</v>
      </c>
      <c r="D195">
        <v>5.2756673118342041</v>
      </c>
      <c r="E195" s="1">
        <v>2.4419030005457814E-19</v>
      </c>
      <c r="F195" s="13">
        <v>1</v>
      </c>
    </row>
    <row r="196" spans="1:6" x14ac:dyDescent="0.35">
      <c r="A196" s="12">
        <v>193</v>
      </c>
      <c r="B196" s="2" t="s">
        <v>198</v>
      </c>
      <c r="C196" s="2">
        <v>-0.85484209847515891</v>
      </c>
      <c r="D196">
        <v>4.6193521171716672</v>
      </c>
      <c r="E196" s="1">
        <v>2.2696614471606327E-21</v>
      </c>
      <c r="F196" s="13">
        <v>1</v>
      </c>
    </row>
    <row r="197" spans="1:6" x14ac:dyDescent="0.35">
      <c r="A197" s="12">
        <v>194</v>
      </c>
      <c r="B197" s="2" t="s">
        <v>199</v>
      </c>
      <c r="C197" s="2">
        <v>2.8302169447907497</v>
      </c>
      <c r="D197">
        <v>4.4872818208058192</v>
      </c>
      <c r="E197" s="1">
        <v>1.7733080895111033E-20</v>
      </c>
      <c r="F197" s="13">
        <v>1</v>
      </c>
    </row>
    <row r="198" spans="1:6" x14ac:dyDescent="0.35">
      <c r="A198" s="12">
        <v>195</v>
      </c>
      <c r="B198" s="2" t="s">
        <v>200</v>
      </c>
      <c r="C198" s="2">
        <v>-10.491972163117012</v>
      </c>
      <c r="D198">
        <v>4.7721254531415269</v>
      </c>
      <c r="E198" s="1">
        <v>9.8708416158830692E-2</v>
      </c>
      <c r="F198" s="13">
        <v>8.852327264378039E-2</v>
      </c>
    </row>
    <row r="199" spans="1:6" x14ac:dyDescent="0.35">
      <c r="A199" s="12">
        <v>196</v>
      </c>
      <c r="B199" s="2" t="s">
        <v>201</v>
      </c>
      <c r="C199" s="2">
        <v>-12.308469478601996</v>
      </c>
      <c r="D199">
        <v>2.9107964608784842</v>
      </c>
      <c r="E199" s="1">
        <v>3.528291825929282E-6</v>
      </c>
      <c r="F199" s="13">
        <v>1.9554052795806414E-4</v>
      </c>
    </row>
    <row r="200" spans="1:6" x14ac:dyDescent="0.35">
      <c r="A200" s="12">
        <v>197</v>
      </c>
      <c r="B200" s="2" t="s">
        <v>202</v>
      </c>
      <c r="C200" s="2">
        <v>-14.969017643739141</v>
      </c>
      <c r="D200">
        <v>3.3913290873111741</v>
      </c>
      <c r="E200" s="1">
        <v>5.2516144500127931E-6</v>
      </c>
      <c r="F200" s="13">
        <v>1.1483122659702242E-4</v>
      </c>
    </row>
    <row r="201" spans="1:6" x14ac:dyDescent="0.35">
      <c r="A201" s="12">
        <v>198</v>
      </c>
      <c r="B201" s="2" t="s">
        <v>203</v>
      </c>
      <c r="C201" s="2">
        <v>-22.252640465172085</v>
      </c>
      <c r="D201">
        <v>4.8371596888169233</v>
      </c>
      <c r="E201" s="1">
        <v>7.0153668612299536E-5</v>
      </c>
      <c r="F201" s="13">
        <v>6.1552409861030541E-5</v>
      </c>
    </row>
    <row r="202" spans="1:6" x14ac:dyDescent="0.35">
      <c r="A202" s="12">
        <v>199</v>
      </c>
      <c r="B202" s="2" t="s">
        <v>204</v>
      </c>
      <c r="C202" s="2">
        <v>-8.9629358507373684</v>
      </c>
      <c r="D202">
        <v>5.1432374475921314</v>
      </c>
      <c r="E202" s="1">
        <v>6.4175978439332163E-2</v>
      </c>
      <c r="F202" s="13">
        <v>0.30852378877572489</v>
      </c>
    </row>
    <row r="203" spans="1:6" x14ac:dyDescent="0.35">
      <c r="A203" s="12">
        <v>200</v>
      </c>
      <c r="B203" s="2" t="s">
        <v>205</v>
      </c>
      <c r="C203" s="2">
        <v>-14.032837941490024</v>
      </c>
      <c r="D203">
        <v>3.7727448197619857</v>
      </c>
      <c r="E203" s="1">
        <v>6.0730992231113122E-4</v>
      </c>
      <c r="F203" s="13">
        <v>1.1031958198312491E-3</v>
      </c>
    </row>
    <row r="204" spans="1:6" x14ac:dyDescent="0.35">
      <c r="A204" s="12">
        <v>201</v>
      </c>
      <c r="B204" s="2" t="s">
        <v>206</v>
      </c>
      <c r="C204" s="2">
        <v>-11.302405949221583</v>
      </c>
      <c r="D204">
        <v>2.6751718409190586</v>
      </c>
      <c r="E204" s="1">
        <v>3.8848340210900545E-4</v>
      </c>
      <c r="F204" s="13">
        <v>1.924202192240565E-4</v>
      </c>
    </row>
    <row r="205" spans="1:6" x14ac:dyDescent="0.35">
      <c r="A205" s="12">
        <v>202</v>
      </c>
      <c r="B205" s="2" t="s">
        <v>207</v>
      </c>
      <c r="C205" s="2">
        <v>-7.9613509797524049</v>
      </c>
      <c r="D205">
        <v>2.9983927856258981</v>
      </c>
      <c r="E205" s="1">
        <v>6.5676280036615874E-3</v>
      </c>
      <c r="F205" s="13">
        <v>2.8147085571059039E-2</v>
      </c>
    </row>
    <row r="206" spans="1:6" x14ac:dyDescent="0.35">
      <c r="A206" s="12">
        <v>203</v>
      </c>
      <c r="B206" s="2" t="s">
        <v>208</v>
      </c>
      <c r="C206" s="2">
        <v>-10.109129857653596</v>
      </c>
      <c r="D206">
        <v>5.4861777796469262</v>
      </c>
      <c r="E206" s="1">
        <v>1.1102739266751061E-2</v>
      </c>
      <c r="F206" s="13">
        <v>0.20858635959880112</v>
      </c>
    </row>
    <row r="207" spans="1:6" x14ac:dyDescent="0.35">
      <c r="A207" s="12">
        <v>204</v>
      </c>
      <c r="B207" s="2" t="s">
        <v>209</v>
      </c>
      <c r="C207" s="2">
        <v>-13.503670603516383</v>
      </c>
      <c r="D207">
        <v>4.4166040377979634</v>
      </c>
      <c r="E207" s="1">
        <v>3.6613340815078803E-3</v>
      </c>
      <c r="F207" s="13">
        <v>1.2915610367807031E-2</v>
      </c>
    </row>
    <row r="208" spans="1:6" x14ac:dyDescent="0.35">
      <c r="A208" s="12">
        <v>205</v>
      </c>
      <c r="B208" s="2" t="s">
        <v>210</v>
      </c>
      <c r="C208" s="2">
        <v>-15.621451057140231</v>
      </c>
      <c r="D208">
        <v>4.0165870926792042</v>
      </c>
      <c r="E208" s="1">
        <v>8.6226669368552828E-4</v>
      </c>
      <c r="F208" s="13">
        <v>6.9042250939751473E-4</v>
      </c>
    </row>
    <row r="209" spans="1:6" x14ac:dyDescent="0.35">
      <c r="A209" s="12">
        <v>206</v>
      </c>
      <c r="B209" s="2" t="s">
        <v>211</v>
      </c>
      <c r="C209" s="2">
        <v>-10.440740737911771</v>
      </c>
      <c r="D209">
        <v>4.3459377144441689</v>
      </c>
      <c r="E209" s="1">
        <v>0.16222075432144986</v>
      </c>
      <c r="F209" s="13">
        <v>5.5209220569120601E-2</v>
      </c>
    </row>
    <row r="210" spans="1:6" x14ac:dyDescent="0.35">
      <c r="A210" s="12">
        <v>207</v>
      </c>
      <c r="B210" s="2" t="s">
        <v>212</v>
      </c>
      <c r="C210" s="2">
        <v>-12.365343526358362</v>
      </c>
      <c r="D210">
        <v>3.4041181129985048</v>
      </c>
      <c r="E210" s="1">
        <v>1.7265862713202018E-3</v>
      </c>
      <c r="F210" s="13">
        <v>1.7639919337992973E-3</v>
      </c>
    </row>
    <row r="211" spans="1:6" x14ac:dyDescent="0.35">
      <c r="A211" s="12">
        <v>208</v>
      </c>
      <c r="B211" s="2" t="s">
        <v>213</v>
      </c>
      <c r="C211" s="2">
        <v>-14.940187297887807</v>
      </c>
      <c r="D211">
        <v>4.0551103053775774</v>
      </c>
      <c r="E211" s="1">
        <v>3.8009305263826572E-6</v>
      </c>
      <c r="F211" s="13">
        <v>1.6264866019437083E-3</v>
      </c>
    </row>
    <row r="212" spans="1:6" x14ac:dyDescent="0.35">
      <c r="A212" s="12">
        <v>209</v>
      </c>
      <c r="B212" s="2" t="s">
        <v>214</v>
      </c>
      <c r="C212" s="2">
        <v>-19.317471193541479</v>
      </c>
      <c r="D212">
        <v>4.9343415468839273</v>
      </c>
      <c r="E212" s="1">
        <v>4.4565642679605556E-6</v>
      </c>
      <c r="F212" s="13">
        <v>1.1010954272001935E-3</v>
      </c>
    </row>
    <row r="213" spans="1:6" x14ac:dyDescent="0.35">
      <c r="A213" s="12">
        <v>210</v>
      </c>
      <c r="B213" s="2" t="s">
        <v>215</v>
      </c>
      <c r="C213" s="2">
        <v>-14.37262196260615</v>
      </c>
      <c r="D213">
        <v>3.4481953663041445</v>
      </c>
      <c r="E213" s="1">
        <v>2.6339076797453254E-5</v>
      </c>
      <c r="F213" s="13">
        <v>2.3521973247468334E-4</v>
      </c>
    </row>
    <row r="214" spans="1:6" x14ac:dyDescent="0.35">
      <c r="A214" s="12">
        <v>211</v>
      </c>
      <c r="B214" s="2" t="s">
        <v>216</v>
      </c>
      <c r="C214" s="2">
        <v>-9.645283185555849</v>
      </c>
      <c r="D214">
        <v>4.3134826084665754</v>
      </c>
      <c r="E214" s="1">
        <v>1.2189516055964279E-2</v>
      </c>
      <c r="F214" s="13">
        <v>8.4980888013184389E-2</v>
      </c>
    </row>
    <row r="215" spans="1:6" x14ac:dyDescent="0.35">
      <c r="A215" s="12">
        <v>212</v>
      </c>
      <c r="B215" s="2" t="s">
        <v>217</v>
      </c>
      <c r="C215" s="2">
        <v>4.1775255055230174</v>
      </c>
      <c r="D215">
        <v>5.1539082940182679</v>
      </c>
      <c r="E215" s="1">
        <v>5.2414849299053622E-3</v>
      </c>
      <c r="F215" s="13">
        <v>1</v>
      </c>
    </row>
    <row r="216" spans="1:6" x14ac:dyDescent="0.35">
      <c r="A216" s="12">
        <v>213</v>
      </c>
      <c r="B216" s="2" t="s">
        <v>218</v>
      </c>
      <c r="C216" s="2">
        <v>-15.250091691547942</v>
      </c>
      <c r="D216">
        <v>3.9885269884201948</v>
      </c>
      <c r="E216" s="1">
        <v>1.9981057458344392E-7</v>
      </c>
      <c r="F216" s="13">
        <v>9.0517730736064698E-4</v>
      </c>
    </row>
    <row r="217" spans="1:6" x14ac:dyDescent="0.35">
      <c r="A217" s="12">
        <v>214</v>
      </c>
      <c r="B217" s="2" t="s">
        <v>219</v>
      </c>
      <c r="C217" s="14">
        <v>-39.39620840147181</v>
      </c>
      <c r="D217">
        <v>5.9054544979522685</v>
      </c>
      <c r="E217" s="1">
        <v>7.5481544346181542E-11</v>
      </c>
      <c r="F217" s="13">
        <v>9.515497270353769E-8</v>
      </c>
    </row>
    <row r="218" spans="1:6" x14ac:dyDescent="0.35">
      <c r="A218" s="12">
        <v>215</v>
      </c>
      <c r="B218" s="2" t="s">
        <v>220</v>
      </c>
      <c r="C218" s="14">
        <v>-35.996758800712819</v>
      </c>
      <c r="D218">
        <v>7.1182914733847173</v>
      </c>
      <c r="E218" s="1">
        <v>7.366213935465358E-9</v>
      </c>
      <c r="F218" s="13">
        <v>6.1294278016468801E-5</v>
      </c>
    </row>
    <row r="219" spans="1:6" x14ac:dyDescent="0.35">
      <c r="A219" s="12">
        <v>216</v>
      </c>
      <c r="B219" s="2" t="s">
        <v>221</v>
      </c>
      <c r="C219" s="14">
        <v>-34.637219861060338</v>
      </c>
      <c r="D219">
        <v>5.3782952159132398</v>
      </c>
      <c r="E219" s="1">
        <v>1.8996471506088302E-9</v>
      </c>
      <c r="F219" s="13">
        <v>1.3161954216177217E-7</v>
      </c>
    </row>
    <row r="220" spans="1:6" x14ac:dyDescent="0.35">
      <c r="A220" s="12">
        <v>217</v>
      </c>
      <c r="B220" s="2" t="s">
        <v>222</v>
      </c>
      <c r="C220" s="14">
        <v>-33.677491112396041</v>
      </c>
      <c r="D220">
        <v>5.045830557727065</v>
      </c>
      <c r="E220" s="1">
        <v>8.6121583113234875E-19</v>
      </c>
      <c r="F220" s="13">
        <v>3.4569015358073264E-8</v>
      </c>
    </row>
    <row r="221" spans="1:6" x14ac:dyDescent="0.35">
      <c r="A221" s="12">
        <v>218</v>
      </c>
      <c r="B221" s="2" t="s">
        <v>223</v>
      </c>
      <c r="C221" s="14">
        <v>-37.991458253312608</v>
      </c>
      <c r="D221">
        <v>4.9525233485260793</v>
      </c>
      <c r="E221" s="1">
        <v>4.9014322852504822E-19</v>
      </c>
      <c r="F221" s="13">
        <v>4.0946802947760592E-10</v>
      </c>
    </row>
    <row r="222" spans="1:6" x14ac:dyDescent="0.35">
      <c r="A222" s="12">
        <v>219</v>
      </c>
      <c r="B222" s="2" t="s">
        <v>224</v>
      </c>
      <c r="C222" s="14">
        <v>-21.542763667098718</v>
      </c>
      <c r="D222">
        <v>5.53718667049767</v>
      </c>
      <c r="E222" s="1">
        <v>1.0069300802422172E-3</v>
      </c>
      <c r="F222" s="13">
        <v>9.6301115456544632E-4</v>
      </c>
    </row>
    <row r="223" spans="1:6" x14ac:dyDescent="0.35">
      <c r="A223" s="12">
        <v>220</v>
      </c>
      <c r="B223" s="2" t="s">
        <v>225</v>
      </c>
      <c r="C223" s="14">
        <v>-20.901977490899604</v>
      </c>
      <c r="D223">
        <v>5.0066088925614212</v>
      </c>
      <c r="E223" s="1">
        <v>2.8694212255985564E-3</v>
      </c>
      <c r="F223" s="13">
        <v>2.7355884781069537E-4</v>
      </c>
    </row>
    <row r="224" spans="1:6" x14ac:dyDescent="0.35">
      <c r="A224" s="12">
        <v>221</v>
      </c>
      <c r="B224" s="2" t="s">
        <v>226</v>
      </c>
      <c r="C224" s="14">
        <v>-31.230804422077973</v>
      </c>
      <c r="D224">
        <v>7.2549365828852119</v>
      </c>
      <c r="E224" s="1">
        <v>5.2956888381623264E-10</v>
      </c>
      <c r="F224" s="13">
        <v>2.7398355317264457E-4</v>
      </c>
    </row>
    <row r="225" spans="1:6" x14ac:dyDescent="0.35">
      <c r="A225" s="12">
        <v>222</v>
      </c>
      <c r="B225" s="2" t="s">
        <v>227</v>
      </c>
      <c r="C225" s="14">
        <v>-32.332211195875246</v>
      </c>
      <c r="D225">
        <v>7.0913153353998934</v>
      </c>
      <c r="E225" s="1">
        <v>1.5167186120809946E-7</v>
      </c>
      <c r="F225" s="13">
        <v>2.9672910221931821E-4</v>
      </c>
    </row>
    <row r="226" spans="1:6" x14ac:dyDescent="0.35">
      <c r="A226" s="12">
        <v>223</v>
      </c>
      <c r="B226" s="2" t="s">
        <v>228</v>
      </c>
      <c r="C226" s="14">
        <v>-33.003373212577031</v>
      </c>
      <c r="D226">
        <v>4.964270934067522</v>
      </c>
      <c r="E226" s="1">
        <v>7.0475746155257478E-18</v>
      </c>
      <c r="F226" s="13">
        <v>2.7595229156167094E-8</v>
      </c>
    </row>
    <row r="227" spans="1:6" x14ac:dyDescent="0.35">
      <c r="A227" s="12">
        <v>224</v>
      </c>
      <c r="B227" s="2" t="s">
        <v>229</v>
      </c>
      <c r="C227" s="14">
        <v>-27.351595926914086</v>
      </c>
      <c r="D227">
        <v>5.2053248251249853</v>
      </c>
      <c r="E227" s="1">
        <v>3.4319768552976034E-16</v>
      </c>
      <c r="F227" s="13">
        <v>7.7486781896088816E-6</v>
      </c>
    </row>
    <row r="228" spans="1:6" x14ac:dyDescent="0.35">
      <c r="A228" s="12">
        <v>225</v>
      </c>
      <c r="B228" s="2" t="s">
        <v>230</v>
      </c>
      <c r="C228" s="14">
        <v>-33.29971891497734</v>
      </c>
      <c r="D228">
        <v>5.0461841108278405</v>
      </c>
      <c r="E228" s="1">
        <v>5.3372660561801497E-18</v>
      </c>
      <c r="F228" s="13">
        <v>5.0181111829671541E-8</v>
      </c>
    </row>
    <row r="229" spans="1:6" x14ac:dyDescent="0.35">
      <c r="A229" s="12">
        <v>226</v>
      </c>
      <c r="B229" s="2" t="s">
        <v>231</v>
      </c>
      <c r="C229" s="14">
        <v>-22.694650395886764</v>
      </c>
      <c r="D229">
        <v>4.9342561976302637</v>
      </c>
      <c r="E229" s="1">
        <v>1.187622781796652E-4</v>
      </c>
      <c r="F229" s="13">
        <v>1.9389346425441138E-4</v>
      </c>
    </row>
    <row r="230" spans="1:6" x14ac:dyDescent="0.35">
      <c r="A230" s="12">
        <v>227</v>
      </c>
      <c r="B230" s="2" t="s">
        <v>232</v>
      </c>
      <c r="C230" s="14">
        <v>-28.734926218051736</v>
      </c>
      <c r="D230">
        <v>4.7963684649764504</v>
      </c>
      <c r="E230" s="1">
        <v>5.2530730363369996E-22</v>
      </c>
      <c r="F230" s="13">
        <v>3.6148343579744298E-7</v>
      </c>
    </row>
    <row r="231" spans="1:6" x14ac:dyDescent="0.35">
      <c r="A231" s="12">
        <v>228</v>
      </c>
      <c r="B231" s="2" t="s">
        <v>233</v>
      </c>
      <c r="C231" s="14">
        <v>-31.145823172822283</v>
      </c>
      <c r="D231">
        <v>4.8335620158394956</v>
      </c>
      <c r="E231" s="1">
        <v>1.6556770269256873E-24</v>
      </c>
      <c r="F231" s="13">
        <v>4.8719650699614072E-8</v>
      </c>
    </row>
    <row r="232" spans="1:6" x14ac:dyDescent="0.35">
      <c r="A232" s="12">
        <v>229</v>
      </c>
      <c r="B232" s="2" t="s">
        <v>234</v>
      </c>
      <c r="C232" s="14">
        <v>-31.249427009160051</v>
      </c>
      <c r="D232">
        <v>4.9383366332877463</v>
      </c>
      <c r="E232" s="1">
        <v>1.7698148231644525E-13</v>
      </c>
      <c r="F232" s="13">
        <v>2.0577445260957464E-7</v>
      </c>
    </row>
    <row r="233" spans="1:6" x14ac:dyDescent="0.35">
      <c r="A233" s="12">
        <v>230</v>
      </c>
      <c r="B233" s="2" t="s">
        <v>235</v>
      </c>
      <c r="C233" s="14">
        <v>-12.81823813056794</v>
      </c>
      <c r="D233">
        <v>4.9845171241882831</v>
      </c>
      <c r="E233" s="1">
        <v>3.6249033096097803E-2</v>
      </c>
      <c r="F233" s="13">
        <v>3.3287503995942672E-2</v>
      </c>
    </row>
    <row r="234" spans="1:6" x14ac:dyDescent="0.35">
      <c r="A234" s="12">
        <v>231</v>
      </c>
      <c r="B234" s="2" t="s">
        <v>236</v>
      </c>
      <c r="C234" s="14">
        <v>-14.368539856597568</v>
      </c>
      <c r="D234">
        <v>4.3541497664089714</v>
      </c>
      <c r="E234" s="1">
        <v>1.4759082015518702E-2</v>
      </c>
      <c r="F234" s="13">
        <v>4.500794953668015E-3</v>
      </c>
    </row>
    <row r="235" spans="1:6" x14ac:dyDescent="0.35">
      <c r="A235" s="12">
        <v>232</v>
      </c>
      <c r="B235" s="2" t="s">
        <v>237</v>
      </c>
      <c r="C235" s="14">
        <v>-32.268493696492172</v>
      </c>
      <c r="D235">
        <v>5.104436395899616</v>
      </c>
      <c r="E235" s="1">
        <v>1.0138493054754701E-21</v>
      </c>
      <c r="F235" s="13">
        <v>7.328554863650357E-8</v>
      </c>
    </row>
    <row r="236" spans="1:6" x14ac:dyDescent="0.35">
      <c r="A236" s="12">
        <v>233</v>
      </c>
      <c r="B236" s="2" t="s">
        <v>238</v>
      </c>
      <c r="C236" s="14">
        <v>-34.481549962349632</v>
      </c>
      <c r="D236">
        <v>4.8915233042151858</v>
      </c>
      <c r="E236" s="1">
        <v>2.9803100380009592E-10</v>
      </c>
      <c r="F236" s="13">
        <v>2.5405089483021498E-8</v>
      </c>
    </row>
    <row r="237" spans="1:6" x14ac:dyDescent="0.35">
      <c r="A237" s="12">
        <v>234</v>
      </c>
      <c r="B237" s="2" t="s">
        <v>239</v>
      </c>
      <c r="C237" s="14">
        <v>-36.802544517217854</v>
      </c>
      <c r="D237">
        <v>5.1120773276487528</v>
      </c>
      <c r="E237" s="1">
        <v>1.3174690899088121E-12</v>
      </c>
      <c r="F237" s="13">
        <v>1.8095632113558158E-8</v>
      </c>
    </row>
    <row r="238" spans="1:6" x14ac:dyDescent="0.35">
      <c r="A238" s="12">
        <v>235</v>
      </c>
      <c r="B238" s="2" t="s">
        <v>239</v>
      </c>
      <c r="C238" s="14">
        <v>-37.539560432481785</v>
      </c>
      <c r="D238">
        <v>5.3581056888176857</v>
      </c>
      <c r="E238" s="1">
        <v>1.0825689163863522E-9</v>
      </c>
      <c r="F238" s="13">
        <v>6.7950975332952597E-8</v>
      </c>
    </row>
    <row r="239" spans="1:6" x14ac:dyDescent="0.35">
      <c r="A239" s="12">
        <v>236</v>
      </c>
      <c r="B239" s="2" t="s">
        <v>240</v>
      </c>
      <c r="C239" s="14">
        <v>-43.506259830548849</v>
      </c>
      <c r="D239">
        <v>5.712553522123013</v>
      </c>
      <c r="E239" s="1">
        <v>5.8492973544172282E-11</v>
      </c>
      <c r="F239" s="13">
        <v>2.8602696246255662E-8</v>
      </c>
    </row>
    <row r="240" spans="1:6" x14ac:dyDescent="0.35">
      <c r="A240" s="12">
        <v>237</v>
      </c>
      <c r="B240" s="2" t="s">
        <v>241</v>
      </c>
      <c r="C240" s="14">
        <v>-27.830338124619281</v>
      </c>
      <c r="D240">
        <v>4.9668722525923332</v>
      </c>
      <c r="E240" s="1">
        <v>4.1679777520016375E-13</v>
      </c>
      <c r="F240" s="13">
        <v>4.0745696549033083E-6</v>
      </c>
    </row>
    <row r="241" spans="1:6" x14ac:dyDescent="0.35">
      <c r="A241" s="12">
        <v>238</v>
      </c>
      <c r="B241" s="2" t="s">
        <v>242</v>
      </c>
      <c r="C241" s="14">
        <v>-28.046050976296403</v>
      </c>
      <c r="D241">
        <v>4.9446512007616752</v>
      </c>
      <c r="E241" s="1">
        <v>2.0829685963236092E-13</v>
      </c>
      <c r="F241" s="13">
        <v>2.3474339731999396E-6</v>
      </c>
    </row>
    <row r="242" spans="1:6" x14ac:dyDescent="0.35">
      <c r="A242" s="12">
        <v>239</v>
      </c>
      <c r="B242" s="2" t="s">
        <v>243</v>
      </c>
      <c r="C242" s="14">
        <v>-44.893343689806414</v>
      </c>
      <c r="D242">
        <v>5.274218252476321</v>
      </c>
      <c r="E242" s="1">
        <v>3.7208422459634131E-16</v>
      </c>
      <c r="F242" s="13">
        <v>3.7658962001448538E-10</v>
      </c>
    </row>
    <row r="243" spans="1:6" x14ac:dyDescent="0.35">
      <c r="A243" s="12">
        <v>240</v>
      </c>
      <c r="B243" s="2" t="s">
        <v>239</v>
      </c>
      <c r="C243" s="14">
        <v>-34.828889312098312</v>
      </c>
      <c r="D243">
        <v>5.9750133071833202</v>
      </c>
      <c r="E243" s="1">
        <v>4.5162383697247057E-11</v>
      </c>
      <c r="F243" s="13">
        <v>1.3772065916588019E-6</v>
      </c>
    </row>
    <row r="244" spans="1:6" x14ac:dyDescent="0.35">
      <c r="A244" s="12">
        <v>241</v>
      </c>
      <c r="B244" s="2" t="s">
        <v>239</v>
      </c>
      <c r="C244" s="14">
        <v>-35.041030573903392</v>
      </c>
      <c r="D244">
        <v>5.1447218588734573</v>
      </c>
      <c r="E244" s="1">
        <v>1.428746854011382E-14</v>
      </c>
      <c r="F244" s="13">
        <v>3.4530352757168653E-8</v>
      </c>
    </row>
    <row r="245" spans="1:6" x14ac:dyDescent="0.35">
      <c r="A245" s="12">
        <v>242</v>
      </c>
      <c r="B245" s="2" t="s">
        <v>244</v>
      </c>
      <c r="C245" s="14">
        <v>-22.413698964235316</v>
      </c>
      <c r="D245">
        <v>4.8601389154685961</v>
      </c>
      <c r="E245" s="1">
        <v>6.9765097788745564E-11</v>
      </c>
      <c r="F245" s="13">
        <v>1.4677810672405968E-4</v>
      </c>
    </row>
    <row r="246" spans="1:6" x14ac:dyDescent="0.35">
      <c r="A246" s="12">
        <v>243</v>
      </c>
      <c r="B246" s="2" t="s">
        <v>244</v>
      </c>
      <c r="C246" s="14">
        <v>-37.884621572110817</v>
      </c>
      <c r="D246">
        <v>4.8296662058137372</v>
      </c>
      <c r="E246" s="1">
        <v>5.0546381563718412E-18</v>
      </c>
      <c r="F246" s="13">
        <v>4.5161913774093737E-10</v>
      </c>
    </row>
    <row r="247" spans="1:6" x14ac:dyDescent="0.35">
      <c r="A247" s="12">
        <v>244</v>
      </c>
      <c r="B247" s="2" t="s">
        <v>241</v>
      </c>
      <c r="C247" s="14">
        <v>-27.705300123862706</v>
      </c>
      <c r="D247">
        <v>4.9048087956697906</v>
      </c>
      <c r="E247" s="1">
        <v>2.6962717220129445E-14</v>
      </c>
      <c r="F247" s="13">
        <v>2.8427441209767449E-6</v>
      </c>
    </row>
    <row r="248" spans="1:6" x14ac:dyDescent="0.35">
      <c r="A248" s="12">
        <v>245</v>
      </c>
      <c r="B248" s="2" t="s">
        <v>245</v>
      </c>
      <c r="C248" s="14">
        <v>-28.404321379523225</v>
      </c>
      <c r="D248">
        <v>4.3629711159778592</v>
      </c>
      <c r="E248" s="1">
        <v>2.1858352371304796E-22</v>
      </c>
      <c r="F248" s="13">
        <v>4.1932253785003652E-8</v>
      </c>
    </row>
    <row r="249" spans="1:6" x14ac:dyDescent="0.35">
      <c r="A249" s="12">
        <v>246</v>
      </c>
      <c r="B249" s="2" t="s">
        <v>246</v>
      </c>
      <c r="C249" s="14">
        <v>-28.698617330662369</v>
      </c>
      <c r="D249">
        <v>5.3434498657066012</v>
      </c>
      <c r="E249" s="1">
        <v>5.3687322038139802E-7</v>
      </c>
      <c r="F249" s="13">
        <v>8.5037370651475325E-6</v>
      </c>
    </row>
    <row r="250" spans="1:6" x14ac:dyDescent="0.35">
      <c r="A250" s="12">
        <v>247</v>
      </c>
      <c r="B250" s="2" t="s">
        <v>247</v>
      </c>
      <c r="C250" s="14">
        <v>-36.187239170384466</v>
      </c>
      <c r="D250">
        <v>5.7162640286391122</v>
      </c>
      <c r="E250" s="1">
        <v>6.642844458960726E-8</v>
      </c>
      <c r="F250" s="13">
        <v>7.4420105881708905E-6</v>
      </c>
    </row>
    <row r="251" spans="1:6" x14ac:dyDescent="0.35">
      <c r="A251" s="12">
        <v>248</v>
      </c>
      <c r="B251" s="2" t="s">
        <v>242</v>
      </c>
      <c r="C251" s="14">
        <v>-25.611984990867665</v>
      </c>
      <c r="D251">
        <v>4.1187257909587682</v>
      </c>
      <c r="E251" s="1">
        <v>2.2410182975026117E-15</v>
      </c>
      <c r="F251" s="13">
        <v>1.2856729406322584E-7</v>
      </c>
    </row>
    <row r="252" spans="1:6" x14ac:dyDescent="0.35">
      <c r="A252" s="12">
        <v>249</v>
      </c>
      <c r="B252" s="2" t="s">
        <v>248</v>
      </c>
      <c r="C252" s="14">
        <v>-25.630772226179396</v>
      </c>
      <c r="D252">
        <v>4.2841105874369099</v>
      </c>
      <c r="E252" s="1">
        <v>6.7290916028861963E-16</v>
      </c>
      <c r="F252" s="13">
        <v>3.0641886978719355E-7</v>
      </c>
    </row>
    <row r="253" spans="1:6" x14ac:dyDescent="0.35">
      <c r="A253" s="12">
        <v>250</v>
      </c>
      <c r="B253" s="2" t="s">
        <v>241</v>
      </c>
      <c r="C253" s="14">
        <v>-30.794824792118042</v>
      </c>
      <c r="D253">
        <v>4.9615225590563963</v>
      </c>
      <c r="E253" s="1">
        <v>7.8979857831684715E-13</v>
      </c>
      <c r="F253" s="13">
        <v>3.8871691186830916E-7</v>
      </c>
    </row>
    <row r="254" spans="1:6" x14ac:dyDescent="0.35">
      <c r="A254" s="12">
        <v>251</v>
      </c>
      <c r="B254" s="2" t="s">
        <v>248</v>
      </c>
      <c r="C254" s="14">
        <v>-27.503409363776608</v>
      </c>
      <c r="D254">
        <v>4.2485746712893038</v>
      </c>
      <c r="E254" s="1">
        <v>7.3578317715943622E-17</v>
      </c>
      <c r="F254" s="13">
        <v>4.774866773259373E-8</v>
      </c>
    </row>
    <row r="255" spans="1:6" x14ac:dyDescent="0.35">
      <c r="A255" s="12">
        <v>252</v>
      </c>
      <c r="B255" s="2" t="s">
        <v>249</v>
      </c>
      <c r="C255" s="14">
        <v>-37.596542501248379</v>
      </c>
      <c r="D255">
        <v>5.0797133688667682</v>
      </c>
      <c r="E255" s="1">
        <v>3.4201193435910362E-15</v>
      </c>
      <c r="F255" s="13">
        <v>3.7320195006229699E-9</v>
      </c>
    </row>
    <row r="256" spans="1:6" x14ac:dyDescent="0.35">
      <c r="A256" s="12">
        <v>253</v>
      </c>
      <c r="B256" s="2" t="s">
        <v>250</v>
      </c>
      <c r="C256" s="14">
        <v>-31.580774708999193</v>
      </c>
      <c r="D256">
        <v>4.8514540443708007</v>
      </c>
      <c r="E256" s="1">
        <v>8.9014932473727086E-16</v>
      </c>
      <c r="F256" s="13">
        <v>1.9237600224199634E-7</v>
      </c>
    </row>
    <row r="257" spans="1:6" x14ac:dyDescent="0.35">
      <c r="A257" s="12">
        <v>254</v>
      </c>
      <c r="B257" s="2" t="s">
        <v>245</v>
      </c>
      <c r="C257" s="14">
        <v>-27.823566325545091</v>
      </c>
      <c r="D257">
        <v>4.7054900176106624</v>
      </c>
      <c r="E257" s="1">
        <v>5.3265094668477385E-18</v>
      </c>
      <c r="F257" s="13">
        <v>5.0588785601156411E-7</v>
      </c>
    </row>
    <row r="258" spans="1:6" x14ac:dyDescent="0.35">
      <c r="A258" s="12">
        <v>255</v>
      </c>
      <c r="B258" s="2" t="s">
        <v>251</v>
      </c>
      <c r="C258" s="14">
        <v>-34.752623421154176</v>
      </c>
      <c r="D258">
        <v>5.2188116650569762</v>
      </c>
      <c r="E258" s="1">
        <v>2.3628095188400918E-13</v>
      </c>
      <c r="F258" s="13">
        <v>1.384426384640768E-6</v>
      </c>
    </row>
    <row r="259" spans="1:6" x14ac:dyDescent="0.35">
      <c r="A259" s="12">
        <v>256</v>
      </c>
      <c r="B259" s="2" t="s">
        <v>252</v>
      </c>
      <c r="C259" s="14">
        <v>-22.643779139020118</v>
      </c>
      <c r="D259">
        <v>4.1985824831759997</v>
      </c>
      <c r="E259" s="1">
        <v>1.3313948100355928E-18</v>
      </c>
      <c r="F259" s="13">
        <v>2.9718200398560314E-6</v>
      </c>
    </row>
    <row r="260" spans="1:6" x14ac:dyDescent="0.35">
      <c r="A260" s="12">
        <v>257</v>
      </c>
      <c r="B260" s="2" t="s">
        <v>253</v>
      </c>
      <c r="C260" s="14">
        <v>-24.148624189128462</v>
      </c>
      <c r="D260">
        <v>3.8704408202584224</v>
      </c>
      <c r="E260" s="1">
        <v>1.2585387194186952E-21</v>
      </c>
      <c r="F260" s="13">
        <v>1.162424254886168E-7</v>
      </c>
    </row>
    <row r="261" spans="1:6" x14ac:dyDescent="0.35">
      <c r="A261" s="12">
        <v>258</v>
      </c>
      <c r="B261" s="2" t="s">
        <v>254</v>
      </c>
      <c r="C261" s="14">
        <v>-32.726013667459945</v>
      </c>
      <c r="D261">
        <v>4.5952237748448299</v>
      </c>
      <c r="E261" s="1">
        <v>1.905659480880119E-19</v>
      </c>
      <c r="F261" s="13">
        <v>6.3169751721760082E-9</v>
      </c>
    </row>
    <row r="262" spans="1:6" x14ac:dyDescent="0.35">
      <c r="A262" s="12">
        <v>259</v>
      </c>
      <c r="B262" s="2" t="s">
        <v>240</v>
      </c>
      <c r="C262" s="14">
        <v>-38.352259777571611</v>
      </c>
      <c r="D262">
        <v>5.5870380224887626</v>
      </c>
      <c r="E262" s="1">
        <v>1.0811838405528658E-16</v>
      </c>
      <c r="F262" s="13">
        <v>3.0148431257344248E-8</v>
      </c>
    </row>
    <row r="263" spans="1:6" x14ac:dyDescent="0.35">
      <c r="A263" s="12">
        <v>260</v>
      </c>
      <c r="B263" s="2" t="s">
        <v>248</v>
      </c>
      <c r="C263" s="14">
        <v>-33.266548504963879</v>
      </c>
      <c r="D263">
        <v>5.72705168960068</v>
      </c>
      <c r="E263" s="1">
        <v>2.6502017939477246E-9</v>
      </c>
      <c r="F263" s="13">
        <v>2.9782249473049129E-6</v>
      </c>
    </row>
    <row r="264" spans="1:6" x14ac:dyDescent="0.35">
      <c r="A264" s="12">
        <v>261</v>
      </c>
      <c r="B264" s="2" t="s">
        <v>244</v>
      </c>
      <c r="C264" s="14">
        <v>-33.514500024831896</v>
      </c>
      <c r="D264">
        <v>4.6941416549889308</v>
      </c>
      <c r="E264" s="1">
        <v>1.9611104117202299E-20</v>
      </c>
      <c r="F264" s="13">
        <v>4.3040012866426424E-9</v>
      </c>
    </row>
    <row r="265" spans="1:6" x14ac:dyDescent="0.35">
      <c r="A265" s="12">
        <v>262</v>
      </c>
      <c r="B265" s="2" t="s">
        <v>245</v>
      </c>
      <c r="C265" s="14">
        <v>-26.373978168089014</v>
      </c>
      <c r="D265">
        <v>4.8040925043122176</v>
      </c>
      <c r="E265" s="1">
        <v>2.1836613546408851E-18</v>
      </c>
      <c r="F265" s="13">
        <v>2.6040377055812135E-6</v>
      </c>
    </row>
    <row r="266" spans="1:6" x14ac:dyDescent="0.35">
      <c r="A266" s="12">
        <v>263</v>
      </c>
      <c r="B266" s="2" t="s">
        <v>253</v>
      </c>
      <c r="C266" s="14">
        <v>-23.87262274331696</v>
      </c>
      <c r="D266">
        <v>3.8940095750375203</v>
      </c>
      <c r="E266" s="1">
        <v>1.0810508471543951E-21</v>
      </c>
      <c r="F266" s="13">
        <v>1.53581293645664E-7</v>
      </c>
    </row>
    <row r="267" spans="1:6" x14ac:dyDescent="0.35">
      <c r="A267" s="12">
        <v>264</v>
      </c>
      <c r="B267" s="2" t="s">
        <v>254</v>
      </c>
      <c r="C267" s="14">
        <v>-32.700834709397107</v>
      </c>
      <c r="D267">
        <v>4.6628891364835363</v>
      </c>
      <c r="E267" s="1">
        <v>5.8509062435480241E-21</v>
      </c>
      <c r="F267" s="13">
        <v>1.2852570258742625E-8</v>
      </c>
    </row>
    <row r="268" spans="1:6" x14ac:dyDescent="0.35">
      <c r="A268" s="12">
        <v>265</v>
      </c>
      <c r="B268" s="2" t="s">
        <v>255</v>
      </c>
      <c r="C268" s="14">
        <v>-28.338633252696809</v>
      </c>
      <c r="D268">
        <v>4.9300141229472221</v>
      </c>
      <c r="E268" s="1">
        <v>3.6163947333396784E-21</v>
      </c>
      <c r="F268" s="13">
        <v>2.0917243789993167E-6</v>
      </c>
    </row>
    <row r="269" spans="1:6" x14ac:dyDescent="0.35">
      <c r="A269" s="12">
        <v>266</v>
      </c>
      <c r="B269" s="2" t="s">
        <v>256</v>
      </c>
      <c r="C269" s="14">
        <v>-24.463701425752113</v>
      </c>
      <c r="D269">
        <v>6.2716929748076966</v>
      </c>
      <c r="E269" s="1">
        <v>3.7774451539622642E-5</v>
      </c>
      <c r="F269" s="13">
        <v>1.6846350908508107E-3</v>
      </c>
    </row>
    <row r="270" spans="1:6" x14ac:dyDescent="0.35">
      <c r="A270" s="12">
        <v>267</v>
      </c>
      <c r="B270" s="2" t="s">
        <v>257</v>
      </c>
      <c r="C270" s="14">
        <v>-27.928462951036813</v>
      </c>
      <c r="D270">
        <v>5.9747152120274594</v>
      </c>
      <c r="E270" s="1">
        <v>6.421227433262256E-13</v>
      </c>
      <c r="F270" s="13">
        <v>1.7465886381335253E-4</v>
      </c>
    </row>
    <row r="271" spans="1:6" x14ac:dyDescent="0.35">
      <c r="A271" s="12">
        <v>268</v>
      </c>
      <c r="B271" s="2" t="s">
        <v>258</v>
      </c>
      <c r="C271" s="14">
        <v>-25.974679119562911</v>
      </c>
      <c r="D271">
        <v>4.2787946395060459</v>
      </c>
      <c r="E271" s="1">
        <v>2.9833260919710113E-14</v>
      </c>
      <c r="F271" s="13">
        <v>3.059188478733082E-7</v>
      </c>
    </row>
    <row r="272" spans="1:6" x14ac:dyDescent="0.35">
      <c r="A272" s="12">
        <v>269</v>
      </c>
      <c r="B272" s="2" t="s">
        <v>259</v>
      </c>
      <c r="C272" s="14">
        <v>-19.6786683527409</v>
      </c>
      <c r="D272">
        <v>4.3018062585363879</v>
      </c>
      <c r="E272" s="1">
        <v>3.4875906363940724E-15</v>
      </c>
      <c r="F272" s="13">
        <v>5.835522711919449E-5</v>
      </c>
    </row>
    <row r="273" spans="1:6" x14ac:dyDescent="0.35">
      <c r="A273" s="12">
        <v>270</v>
      </c>
      <c r="B273" s="2" t="s">
        <v>258</v>
      </c>
      <c r="C273" s="14">
        <v>-23.969237507553878</v>
      </c>
      <c r="D273">
        <v>3.970059966460989</v>
      </c>
      <c r="E273" s="1">
        <v>5.8179636144506797E-17</v>
      </c>
      <c r="F273" s="13">
        <v>2.2105843922836516E-7</v>
      </c>
    </row>
    <row r="274" spans="1:6" x14ac:dyDescent="0.35">
      <c r="A274" s="12">
        <v>271</v>
      </c>
      <c r="B274" s="2" t="s">
        <v>260</v>
      </c>
      <c r="C274" s="14">
        <v>-15.592661838743272</v>
      </c>
      <c r="D274">
        <v>3.7076631717205726</v>
      </c>
      <c r="E274" s="1">
        <v>4.2861115546506794E-10</v>
      </c>
      <c r="F274" s="13">
        <v>3.2528956585464307E-4</v>
      </c>
    </row>
    <row r="275" spans="1:6" x14ac:dyDescent="0.35">
      <c r="A275" s="12">
        <v>272</v>
      </c>
      <c r="B275" s="2" t="s">
        <v>261</v>
      </c>
      <c r="C275" s="14">
        <v>-20.885050383038575</v>
      </c>
      <c r="D275">
        <v>4.2867808377124028</v>
      </c>
      <c r="E275" s="1">
        <v>1.3615879861839055E-11</v>
      </c>
      <c r="F275" s="13">
        <v>3.0593210021799204E-5</v>
      </c>
    </row>
    <row r="276" spans="1:6" x14ac:dyDescent="0.35">
      <c r="A276" s="12">
        <v>273</v>
      </c>
      <c r="B276" s="2" t="s">
        <v>262</v>
      </c>
      <c r="C276" s="14">
        <v>-29.796358948449807</v>
      </c>
      <c r="D276">
        <v>4.6595633018897624</v>
      </c>
      <c r="E276" s="1">
        <v>2.057605624312478E-16</v>
      </c>
      <c r="F276" s="13">
        <v>1.8019376240352614E-7</v>
      </c>
    </row>
    <row r="277" spans="1:6" x14ac:dyDescent="0.35">
      <c r="A277" s="12">
        <v>274</v>
      </c>
      <c r="B277" s="2" t="s">
        <v>263</v>
      </c>
      <c r="C277" s="14">
        <v>-36.115559600458496</v>
      </c>
      <c r="D277">
        <v>5.6076671725701912</v>
      </c>
      <c r="E277" s="1">
        <v>4.0824708897630503E-13</v>
      </c>
      <c r="F277" s="13">
        <v>1.8731995433383459E-7</v>
      </c>
    </row>
    <row r="278" spans="1:6" x14ac:dyDescent="0.35">
      <c r="A278" s="12">
        <v>275</v>
      </c>
      <c r="B278" s="2" t="s">
        <v>264</v>
      </c>
      <c r="C278" s="14">
        <v>-20.873110413451037</v>
      </c>
      <c r="D278">
        <v>4.5763243263952118</v>
      </c>
      <c r="E278" s="1">
        <v>2.4538554573171422E-8</v>
      </c>
      <c r="F278" s="13">
        <v>2.3153293343921048E-4</v>
      </c>
    </row>
    <row r="279" spans="1:6" x14ac:dyDescent="0.35">
      <c r="A279" s="12">
        <v>276</v>
      </c>
      <c r="B279" s="2" t="s">
        <v>265</v>
      </c>
      <c r="C279" s="2">
        <v>-17.262552105153883</v>
      </c>
      <c r="D279">
        <v>5.3213121787961342</v>
      </c>
      <c r="E279" s="1">
        <v>3.3711897685136961E-8</v>
      </c>
      <c r="F279" s="13">
        <v>5.7176090584422773E-3</v>
      </c>
    </row>
    <row r="280" spans="1:6" x14ac:dyDescent="0.35">
      <c r="A280" s="12">
        <v>277</v>
      </c>
      <c r="B280" s="2" t="s">
        <v>266</v>
      </c>
      <c r="C280" s="2">
        <v>0.39108677702979572</v>
      </c>
      <c r="D280">
        <v>4.0422828551834389</v>
      </c>
      <c r="E280" s="1">
        <v>4.3942452076743841E-8</v>
      </c>
      <c r="F280" s="13">
        <v>1</v>
      </c>
    </row>
    <row r="281" spans="1:6" x14ac:dyDescent="0.35">
      <c r="A281" s="12">
        <v>278</v>
      </c>
      <c r="B281" s="2" t="s">
        <v>267</v>
      </c>
      <c r="C281" s="2">
        <v>-4.2041399805768362</v>
      </c>
      <c r="D281">
        <v>2.3921568334462537</v>
      </c>
      <c r="E281" s="1">
        <v>1.983694882753149E-3</v>
      </c>
      <c r="F281" s="13">
        <v>0.24729588900931579</v>
      </c>
    </row>
    <row r="282" spans="1:6" x14ac:dyDescent="0.35">
      <c r="A282" s="12">
        <v>279</v>
      </c>
      <c r="B282" s="2" t="s">
        <v>268</v>
      </c>
      <c r="C282" s="2">
        <v>-9.0586691857900252</v>
      </c>
      <c r="D282">
        <v>6.4039806758967703</v>
      </c>
      <c r="E282" s="1">
        <v>0.30956291118962953</v>
      </c>
      <c r="F282" s="13">
        <v>0.98085061038743282</v>
      </c>
    </row>
    <row r="283" spans="1:6" x14ac:dyDescent="0.35">
      <c r="A283" s="12">
        <v>280</v>
      </c>
      <c r="B283" s="2" t="s">
        <v>269</v>
      </c>
      <c r="C283" s="2">
        <v>-12.564123187990807</v>
      </c>
      <c r="D283">
        <v>3.254449033108068</v>
      </c>
      <c r="E283" s="1">
        <v>1.4245432758006281E-6</v>
      </c>
      <c r="F283" s="13">
        <v>7.3699738236082451E-4</v>
      </c>
    </row>
    <row r="284" spans="1:6" x14ac:dyDescent="0.35">
      <c r="A284" s="12">
        <v>281</v>
      </c>
      <c r="B284" s="2" t="s">
        <v>270</v>
      </c>
      <c r="C284" s="2">
        <v>-13.676263781738967</v>
      </c>
      <c r="D284">
        <v>6.390464357670953</v>
      </c>
      <c r="E284" s="1">
        <v>3.0608979446441326E-2</v>
      </c>
      <c r="F284" s="13">
        <v>8.929618170016547E-2</v>
      </c>
    </row>
    <row r="285" spans="1:6" x14ac:dyDescent="0.35">
      <c r="A285" s="12">
        <v>282</v>
      </c>
      <c r="B285" s="2" t="s">
        <v>271</v>
      </c>
      <c r="C285" s="2">
        <v>-9.3741697331701737</v>
      </c>
      <c r="D285">
        <v>4.1304572516296565</v>
      </c>
      <c r="E285" s="1">
        <v>3.8514413526044721E-24</v>
      </c>
      <c r="F285" s="13">
        <v>8.65459704925753E-2</v>
      </c>
    </row>
    <row r="286" spans="1:6" x14ac:dyDescent="0.35">
      <c r="A286" s="12">
        <v>283</v>
      </c>
      <c r="B286" s="2" t="s">
        <v>272</v>
      </c>
      <c r="C286" s="2">
        <v>-15.273557466216729</v>
      </c>
      <c r="D286">
        <v>7.4012517946132128</v>
      </c>
      <c r="E286" s="1">
        <v>8.4048875479304279E-17</v>
      </c>
      <c r="F286" s="13">
        <v>0.21635639175638161</v>
      </c>
    </row>
    <row r="287" spans="1:6" x14ac:dyDescent="0.35">
      <c r="A287" s="12">
        <v>284</v>
      </c>
      <c r="B287" s="2" t="s">
        <v>273</v>
      </c>
      <c r="C287" s="2">
        <v>-5.9575873327547262</v>
      </c>
      <c r="D287">
        <v>3.9032341227485237</v>
      </c>
      <c r="E287" s="1">
        <v>9.814419739950717E-28</v>
      </c>
      <c r="F287" s="13">
        <v>0.43528202122657411</v>
      </c>
    </row>
    <row r="288" spans="1:6" x14ac:dyDescent="0.35">
      <c r="A288" s="12">
        <v>285</v>
      </c>
      <c r="B288" s="2" t="s">
        <v>274</v>
      </c>
      <c r="C288" s="2">
        <v>-3.2177205328602128</v>
      </c>
      <c r="D288">
        <v>3.5077981518855958</v>
      </c>
      <c r="E288" s="1">
        <v>1.1237941060327612E-15</v>
      </c>
      <c r="F288" s="13">
        <v>1</v>
      </c>
    </row>
    <row r="289" spans="1:6" x14ac:dyDescent="0.35">
      <c r="A289" s="12">
        <v>286</v>
      </c>
      <c r="B289" s="2" t="s">
        <v>275</v>
      </c>
      <c r="C289" s="2">
        <v>-9.2371066346709689</v>
      </c>
      <c r="D289">
        <v>6.0557708832058976</v>
      </c>
      <c r="E289" s="1">
        <v>1.9196442247695692E-21</v>
      </c>
      <c r="F289" s="13">
        <v>0.65192380030158958</v>
      </c>
    </row>
    <row r="290" spans="1:6" x14ac:dyDescent="0.35">
      <c r="A290" s="12">
        <v>287</v>
      </c>
      <c r="B290" s="2" t="s">
        <v>276</v>
      </c>
      <c r="C290" s="2">
        <v>-10.64058860370417</v>
      </c>
      <c r="D290">
        <v>6.375856640284991</v>
      </c>
      <c r="E290" s="1">
        <v>2.788003095921667E-21</v>
      </c>
      <c r="F290" s="13">
        <v>0.51156073230093502</v>
      </c>
    </row>
    <row r="291" spans="1:6" x14ac:dyDescent="0.35">
      <c r="A291" s="12">
        <v>288</v>
      </c>
      <c r="B291" s="2" t="s">
        <v>277</v>
      </c>
      <c r="C291" s="2">
        <v>-11.574711526766738</v>
      </c>
      <c r="D291">
        <v>7.1320810497492912</v>
      </c>
      <c r="E291" s="1">
        <v>2.9050578736594415E-20</v>
      </c>
      <c r="F291" s="13">
        <v>0.58640481963070412</v>
      </c>
    </row>
    <row r="292" spans="1:6" x14ac:dyDescent="0.35">
      <c r="A292" s="12">
        <v>289</v>
      </c>
      <c r="B292" s="2" t="s">
        <v>278</v>
      </c>
      <c r="C292" s="2">
        <v>-13.282849862980296</v>
      </c>
      <c r="D292">
        <v>5.5666111129019784</v>
      </c>
      <c r="E292" s="1">
        <v>6.9807838343651384E-25</v>
      </c>
      <c r="F292" s="13">
        <v>7.9266089544301338E-2</v>
      </c>
    </row>
    <row r="293" spans="1:6" x14ac:dyDescent="0.35">
      <c r="A293" s="12">
        <v>290</v>
      </c>
      <c r="B293" s="2" t="s">
        <v>279</v>
      </c>
      <c r="C293" s="2">
        <v>-11.063341511114428</v>
      </c>
      <c r="D293">
        <v>6.4973350824562139</v>
      </c>
      <c r="E293" s="1">
        <v>3.3136391650698339E-23</v>
      </c>
      <c r="F293" s="13">
        <v>0.44584276105726539</v>
      </c>
    </row>
    <row r="294" spans="1:6" x14ac:dyDescent="0.35">
      <c r="A294" s="17">
        <v>291</v>
      </c>
      <c r="B294" s="18" t="s">
        <v>280</v>
      </c>
      <c r="C294" s="18">
        <v>-15.061634814438936</v>
      </c>
      <c r="D294" s="19">
        <v>5.8982774081536018</v>
      </c>
      <c r="E294" s="20">
        <v>5.7991328362738148E-23</v>
      </c>
      <c r="F294" s="21">
        <v>5.5553848548443155E-2</v>
      </c>
    </row>
    <row r="296" spans="1:6" x14ac:dyDescent="0.35">
      <c r="A296" s="1" t="s">
        <v>281</v>
      </c>
      <c r="E296"/>
    </row>
    <row r="297" spans="1:6" x14ac:dyDescent="0.35">
      <c r="A297" s="1" t="s">
        <v>282</v>
      </c>
      <c r="E297"/>
    </row>
    <row r="298" spans="1:6" x14ac:dyDescent="0.35">
      <c r="A298" s="1" t="s">
        <v>283</v>
      </c>
      <c r="E298"/>
    </row>
  </sheetData>
  <conditionalFormatting sqref="F4:F294"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un Surendran</dc:creator>
  <cp:lastModifiedBy>Arun Surendran</cp:lastModifiedBy>
  <dcterms:created xsi:type="dcterms:W3CDTF">2022-01-03T08:45:59Z</dcterms:created>
  <dcterms:modified xsi:type="dcterms:W3CDTF">2022-01-18T17:15:19Z</dcterms:modified>
</cp:coreProperties>
</file>